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l2export\iss02.hassan\shared\Parras Team\Projets\5_collaborations\1_AR_collaboration\paper\"/>
    </mc:Choice>
  </mc:AlternateContent>
  <bookViews>
    <workbookView xWindow="28680" yWindow="-1755" windowWidth="29040" windowHeight="17640" activeTab="1"/>
  </bookViews>
  <sheets>
    <sheet name="DHTMvsCTM_alldat_OLcurated_logF" sheetId="1" r:id="rId1"/>
    <sheet name="graphic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" i="2" l="1"/>
  <c r="I8" i="2"/>
  <c r="I7" i="2"/>
  <c r="I6" i="2"/>
  <c r="I4" i="2"/>
  <c r="I3" i="2"/>
  <c r="O398" i="1" l="1"/>
  <c r="P398" i="1"/>
  <c r="Q398" i="1"/>
  <c r="R398" i="1"/>
  <c r="S398" i="1"/>
  <c r="O397" i="1"/>
  <c r="P397" i="1"/>
  <c r="Q397" i="1"/>
  <c r="R397" i="1"/>
  <c r="S397" i="1"/>
  <c r="O396" i="1"/>
  <c r="P396" i="1"/>
  <c r="Q396" i="1"/>
  <c r="R396" i="1"/>
  <c r="S396" i="1"/>
  <c r="O395" i="1"/>
  <c r="P395" i="1"/>
  <c r="Q395" i="1"/>
  <c r="R395" i="1"/>
  <c r="S395" i="1"/>
  <c r="O394" i="1"/>
  <c r="P394" i="1"/>
  <c r="Q394" i="1"/>
  <c r="R394" i="1"/>
  <c r="S394" i="1"/>
  <c r="O393" i="1"/>
  <c r="P393" i="1"/>
  <c r="Q393" i="1"/>
  <c r="R393" i="1"/>
  <c r="S393" i="1"/>
  <c r="N398" i="1"/>
  <c r="N397" i="1"/>
  <c r="N396" i="1"/>
  <c r="N395" i="1"/>
  <c r="N394" i="1"/>
  <c r="N393" i="1"/>
</calcChain>
</file>

<file path=xl/sharedStrings.xml><?xml version="1.0" encoding="utf-8"?>
<sst xmlns="http://schemas.openxmlformats.org/spreadsheetml/2006/main" count="436" uniqueCount="409">
  <si>
    <t>Survival</t>
  </si>
  <si>
    <t>Aatk</t>
  </si>
  <si>
    <t>Abcd1</t>
  </si>
  <si>
    <t>Abhd6</t>
  </si>
  <si>
    <t>Abl1</t>
  </si>
  <si>
    <t>Acaca</t>
  </si>
  <si>
    <t>Acox1</t>
  </si>
  <si>
    <t>Acss2</t>
  </si>
  <si>
    <t>Adam15</t>
  </si>
  <si>
    <t>Adam17</t>
  </si>
  <si>
    <t>Adam22</t>
  </si>
  <si>
    <t>Adamts4</t>
  </si>
  <si>
    <t>Adora1</t>
  </si>
  <si>
    <t>Afap1l2</t>
  </si>
  <si>
    <t>Ago2</t>
  </si>
  <si>
    <t>Agps</t>
  </si>
  <si>
    <t>Akt1</t>
  </si>
  <si>
    <t>Amigo3</t>
  </si>
  <si>
    <t>Apc</t>
  </si>
  <si>
    <t>Apcdd1</t>
  </si>
  <si>
    <t>Aplp2</t>
  </si>
  <si>
    <t>Apoe</t>
  </si>
  <si>
    <t>App</t>
  </si>
  <si>
    <t>Ar</t>
  </si>
  <si>
    <t>Arhgap35</t>
  </si>
  <si>
    <t>Arhgap5</t>
  </si>
  <si>
    <t>Arsa</t>
  </si>
  <si>
    <t>Asah1</t>
  </si>
  <si>
    <t>Ascl1</t>
  </si>
  <si>
    <t>Ash1l</t>
  </si>
  <si>
    <t>Asic1</t>
  </si>
  <si>
    <t>Aspa</t>
  </si>
  <si>
    <t>Ate1</t>
  </si>
  <si>
    <t>Atf6</t>
  </si>
  <si>
    <t>Atg5</t>
  </si>
  <si>
    <t>Axin2</t>
  </si>
  <si>
    <t>B4galt5</t>
  </si>
  <si>
    <t>B4galt6</t>
  </si>
  <si>
    <t>Bax</t>
  </si>
  <si>
    <t>Bcan</t>
  </si>
  <si>
    <t>Bcas1</t>
  </si>
  <si>
    <t>Bdnf</t>
  </si>
  <si>
    <t>Bmp4</t>
  </si>
  <si>
    <t>Bmp7</t>
  </si>
  <si>
    <t>Bmpr1a</t>
  </si>
  <si>
    <t>Brd7</t>
  </si>
  <si>
    <t>Cacna1c</t>
  </si>
  <si>
    <t>Cacna1d</t>
  </si>
  <si>
    <t>Cadm1</t>
  </si>
  <si>
    <t>Cadm2</t>
  </si>
  <si>
    <t>Cadm4</t>
  </si>
  <si>
    <t>Casp8</t>
  </si>
  <si>
    <t>Cat</t>
  </si>
  <si>
    <t>Cav1</t>
  </si>
  <si>
    <t>Ccl2</t>
  </si>
  <si>
    <t>Ccn3</t>
  </si>
  <si>
    <t>Ccnd1</t>
  </si>
  <si>
    <t>Ccnd3</t>
  </si>
  <si>
    <t>Cd200</t>
  </si>
  <si>
    <t>Cd80</t>
  </si>
  <si>
    <t>Cd9</t>
  </si>
  <si>
    <t>Cdc42</t>
  </si>
  <si>
    <t>Cdk1</t>
  </si>
  <si>
    <t>Cdk2</t>
  </si>
  <si>
    <t>Cdk4</t>
  </si>
  <si>
    <t>Cdk5</t>
  </si>
  <si>
    <t>Cdkn1b</t>
  </si>
  <si>
    <t>Cdkn1c</t>
  </si>
  <si>
    <t>Cdkn2c</t>
  </si>
  <si>
    <t>Cers2</t>
  </si>
  <si>
    <t>Chd7</t>
  </si>
  <si>
    <t>Chd8</t>
  </si>
  <si>
    <t>Chrm1</t>
  </si>
  <si>
    <t>Ckap5</t>
  </si>
  <si>
    <t>Ckb</t>
  </si>
  <si>
    <t>Cldn11</t>
  </si>
  <si>
    <t>Cmtm5</t>
  </si>
  <si>
    <t>Cnp</t>
  </si>
  <si>
    <t>Cnr1</t>
  </si>
  <si>
    <t>Cnr2</t>
  </si>
  <si>
    <t>Cntf</t>
  </si>
  <si>
    <t>Cntn1</t>
  </si>
  <si>
    <t>Cntn2</t>
  </si>
  <si>
    <t>Creb3l2</t>
  </si>
  <si>
    <t>Csf1r</t>
  </si>
  <si>
    <t>Csnk2a1</t>
  </si>
  <si>
    <t>Cspg4</t>
  </si>
  <si>
    <t>Ctf1</t>
  </si>
  <si>
    <t>Cthrc1</t>
  </si>
  <si>
    <t>Ctnnb1</t>
  </si>
  <si>
    <t>Ctsc</t>
  </si>
  <si>
    <t>Ctsd</t>
  </si>
  <si>
    <t>Ctsf</t>
  </si>
  <si>
    <t>Cx3cr1</t>
  </si>
  <si>
    <t>Cxcl1</t>
  </si>
  <si>
    <t>Cxcl10</t>
  </si>
  <si>
    <t>Cxcl12</t>
  </si>
  <si>
    <t>Cxcr2</t>
  </si>
  <si>
    <t>Cxcr4</t>
  </si>
  <si>
    <t>Cyfip2</t>
  </si>
  <si>
    <t>Cyp51</t>
  </si>
  <si>
    <t>Daam2</t>
  </si>
  <si>
    <t>Dab1</t>
  </si>
  <si>
    <t>Dcaf12l1</t>
  </si>
  <si>
    <t>Ddit3</t>
  </si>
  <si>
    <t>Ddx5</t>
  </si>
  <si>
    <t>Ddx20</t>
  </si>
  <si>
    <t>Ddx54</t>
  </si>
  <si>
    <t>Disc1</t>
  </si>
  <si>
    <t>Dll1</t>
  </si>
  <si>
    <t>Dll3</t>
  </si>
  <si>
    <t>Dnmt1</t>
  </si>
  <si>
    <t>Dnmt3a</t>
  </si>
  <si>
    <t>Dusp1</t>
  </si>
  <si>
    <t>Dusp10</t>
  </si>
  <si>
    <t>Dusp15</t>
  </si>
  <si>
    <t>Dusp6</t>
  </si>
  <si>
    <t>Ecrg4</t>
  </si>
  <si>
    <t>Edn1</t>
  </si>
  <si>
    <t>Ednra</t>
  </si>
  <si>
    <t>Ednrb</t>
  </si>
  <si>
    <t>Eed</t>
  </si>
  <si>
    <t>Efnb2</t>
  </si>
  <si>
    <t>Efnb3</t>
  </si>
  <si>
    <t>Egfr</t>
  </si>
  <si>
    <t>Eif1b</t>
  </si>
  <si>
    <t>Eif2b5</t>
  </si>
  <si>
    <t>Enpp2</t>
  </si>
  <si>
    <t>Enpp6</t>
  </si>
  <si>
    <t>Ep400</t>
  </si>
  <si>
    <t>Ermn</t>
  </si>
  <si>
    <t>Etv4</t>
  </si>
  <si>
    <t>Etv5</t>
  </si>
  <si>
    <t>Ezh1</t>
  </si>
  <si>
    <t>Ezh2</t>
  </si>
  <si>
    <t>Fa2h</t>
  </si>
  <si>
    <t>Fabp7</t>
  </si>
  <si>
    <t>Fas</t>
  </si>
  <si>
    <t>Fasn</t>
  </si>
  <si>
    <t>Fez1</t>
  </si>
  <si>
    <t>Fgf1</t>
  </si>
  <si>
    <t>Fgf2</t>
  </si>
  <si>
    <t>Fgfr1</t>
  </si>
  <si>
    <t>Fgfr2</t>
  </si>
  <si>
    <t>Fgfr3</t>
  </si>
  <si>
    <t>Fig4</t>
  </si>
  <si>
    <t>Fkbp1a</t>
  </si>
  <si>
    <t>Fn1</t>
  </si>
  <si>
    <t>Fth1</t>
  </si>
  <si>
    <t>Fus</t>
  </si>
  <si>
    <t>Fyn</t>
  </si>
  <si>
    <t>Gab1</t>
  </si>
  <si>
    <t>Galc</t>
  </si>
  <si>
    <t>Gamt</t>
  </si>
  <si>
    <t>Gas6</t>
  </si>
  <si>
    <t>Gas7</t>
  </si>
  <si>
    <t>Gatm</t>
  </si>
  <si>
    <t>Gdpd2</t>
  </si>
  <si>
    <t>Gem</t>
  </si>
  <si>
    <t>Gipc1</t>
  </si>
  <si>
    <t>Gja1</t>
  </si>
  <si>
    <t>Gjb1</t>
  </si>
  <si>
    <t>Gjc2</t>
  </si>
  <si>
    <t>Gjc3</t>
  </si>
  <si>
    <t>Gli3</t>
  </si>
  <si>
    <t>Gmnn</t>
  </si>
  <si>
    <t>Gnas</t>
  </si>
  <si>
    <t>Gnpat</t>
  </si>
  <si>
    <t>Gpr17</t>
  </si>
  <si>
    <t>Gpr37</t>
  </si>
  <si>
    <t>Gpr62</t>
  </si>
  <si>
    <t>Gpx1</t>
  </si>
  <si>
    <t>Gria1</t>
  </si>
  <si>
    <t>Gria2</t>
  </si>
  <si>
    <t>Gria3</t>
  </si>
  <si>
    <t>Gria4</t>
  </si>
  <si>
    <t>Gsn</t>
  </si>
  <si>
    <t>Gsta4</t>
  </si>
  <si>
    <t>Hdac1</t>
  </si>
  <si>
    <t>Hdac11</t>
  </si>
  <si>
    <t>Hdac2</t>
  </si>
  <si>
    <t>Hdac3</t>
  </si>
  <si>
    <t>Hes5</t>
  </si>
  <si>
    <t>Hexb</t>
  </si>
  <si>
    <t>Hgf</t>
  </si>
  <si>
    <t>Hmgb1</t>
  </si>
  <si>
    <t>Htt</t>
  </si>
  <si>
    <t>Id2</t>
  </si>
  <si>
    <t>Id4</t>
  </si>
  <si>
    <t>Ifng</t>
  </si>
  <si>
    <t>Igf1</t>
  </si>
  <si>
    <t>Il11</t>
  </si>
  <si>
    <t>Il17a</t>
  </si>
  <si>
    <t>Il16</t>
  </si>
  <si>
    <t>Il18</t>
  </si>
  <si>
    <t>Il1b</t>
  </si>
  <si>
    <t>Il33</t>
  </si>
  <si>
    <t>Ilk</t>
  </si>
  <si>
    <t>Itgav</t>
  </si>
  <si>
    <t>Itgb1</t>
  </si>
  <si>
    <t>Itgb3</t>
  </si>
  <si>
    <t>Itgb5</t>
  </si>
  <si>
    <t>Itga6</t>
  </si>
  <si>
    <t>Jag1</t>
  </si>
  <si>
    <t>Kcnj10</t>
  </si>
  <si>
    <t>Kcnk3</t>
  </si>
  <si>
    <t>Kif3a</t>
  </si>
  <si>
    <t>Kif14</t>
  </si>
  <si>
    <t>Klk6</t>
  </si>
  <si>
    <t>Klf9</t>
  </si>
  <si>
    <t>Lama2</t>
  </si>
  <si>
    <t>Lif</t>
  </si>
  <si>
    <t>Lig1</t>
  </si>
  <si>
    <t>Lingo1</t>
  </si>
  <si>
    <t>Lpar1</t>
  </si>
  <si>
    <t>Lrp1</t>
  </si>
  <si>
    <t>Lyn</t>
  </si>
  <si>
    <t>Mag</t>
  </si>
  <si>
    <t>Mal</t>
  </si>
  <si>
    <t>Mapk1</t>
  </si>
  <si>
    <t>Mapk3</t>
  </si>
  <si>
    <t>Mapk14</t>
  </si>
  <si>
    <t>Marcks</t>
  </si>
  <si>
    <t>Mbp</t>
  </si>
  <si>
    <t>Mcm2</t>
  </si>
  <si>
    <t>Mcm3</t>
  </si>
  <si>
    <t>Mcm5</t>
  </si>
  <si>
    <t>Mcm6</t>
  </si>
  <si>
    <t>Mcm7</t>
  </si>
  <si>
    <t>Mcoln1</t>
  </si>
  <si>
    <t>Met</t>
  </si>
  <si>
    <t>Mettl14</t>
  </si>
  <si>
    <t>Mki67</t>
  </si>
  <si>
    <t>Mobp</t>
  </si>
  <si>
    <t>Mog</t>
  </si>
  <si>
    <t>Mtmr2</t>
  </si>
  <si>
    <t>Mtor</t>
  </si>
  <si>
    <t>Myd88</t>
  </si>
  <si>
    <t>Myef2</t>
  </si>
  <si>
    <t>Myoc</t>
  </si>
  <si>
    <t>Myrf</t>
  </si>
  <si>
    <t>Myt1</t>
  </si>
  <si>
    <t>Myt1l</t>
  </si>
  <si>
    <t>Nampt</t>
  </si>
  <si>
    <t>Ncor1</t>
  </si>
  <si>
    <t>Ncor2</t>
  </si>
  <si>
    <t>Ncstn</t>
  </si>
  <si>
    <t>Ndrg1</t>
  </si>
  <si>
    <t>Ndst1</t>
  </si>
  <si>
    <t>Neat1</t>
  </si>
  <si>
    <t>Nf1</t>
  </si>
  <si>
    <t>Nf2</t>
  </si>
  <si>
    <t>Nfasc</t>
  </si>
  <si>
    <t>Nfatc1</t>
  </si>
  <si>
    <t>Nfatc2</t>
  </si>
  <si>
    <t>Nfia</t>
  </si>
  <si>
    <t>Nfib</t>
  </si>
  <si>
    <t>Nfic</t>
  </si>
  <si>
    <t>Nfix</t>
  </si>
  <si>
    <t>Nkx2-2</t>
  </si>
  <si>
    <t>Nkx6-2</t>
  </si>
  <si>
    <t>Notch1</t>
  </si>
  <si>
    <t>Notch3</t>
  </si>
  <si>
    <t>Nrg1</t>
  </si>
  <si>
    <t>Ntn1</t>
  </si>
  <si>
    <t>Ntn5</t>
  </si>
  <si>
    <t>Olig1</t>
  </si>
  <si>
    <t>Olig2</t>
  </si>
  <si>
    <t>Omg</t>
  </si>
  <si>
    <t>Opalin</t>
  </si>
  <si>
    <t>Oprk1</t>
  </si>
  <si>
    <t>Oprl1</t>
  </si>
  <si>
    <t>Oprm1</t>
  </si>
  <si>
    <t>P2rx7</t>
  </si>
  <si>
    <t>Padi2</t>
  </si>
  <si>
    <t>Pak1</t>
  </si>
  <si>
    <t>Pak3</t>
  </si>
  <si>
    <t>Parp1</t>
  </si>
  <si>
    <t>Pax6</t>
  </si>
  <si>
    <t>Pbx1</t>
  </si>
  <si>
    <t>Pde4b</t>
  </si>
  <si>
    <t>Pdgfa</t>
  </si>
  <si>
    <t>Pdgfra</t>
  </si>
  <si>
    <t>Pikfyve</t>
  </si>
  <si>
    <t>Plat</t>
  </si>
  <si>
    <t>Plekha1</t>
  </si>
  <si>
    <t>Pllp</t>
  </si>
  <si>
    <t>Plp1</t>
  </si>
  <si>
    <t>Pnoc</t>
  </si>
  <si>
    <t>Pou3f3</t>
  </si>
  <si>
    <t>Pparg</t>
  </si>
  <si>
    <t>Ppargc1a</t>
  </si>
  <si>
    <t>Ppp1r16b</t>
  </si>
  <si>
    <t>Prdm8</t>
  </si>
  <si>
    <t>Psap</t>
  </si>
  <si>
    <t>Pten</t>
  </si>
  <si>
    <t>Ptn</t>
  </si>
  <si>
    <t>Ptpn11</t>
  </si>
  <si>
    <t>Ptprj</t>
  </si>
  <si>
    <t>Ptprz1</t>
  </si>
  <si>
    <t>Pura</t>
  </si>
  <si>
    <t>Qk</t>
  </si>
  <si>
    <t>Rac1</t>
  </si>
  <si>
    <t>Rbpj</t>
  </si>
  <si>
    <t>Rcor2</t>
  </si>
  <si>
    <t>Rest</t>
  </si>
  <si>
    <t>Rhoa</t>
  </si>
  <si>
    <t>Rictor</t>
  </si>
  <si>
    <t>Rnd2</t>
  </si>
  <si>
    <t>Rnf43</t>
  </si>
  <si>
    <t>Robo1</t>
  </si>
  <si>
    <t>Rraga</t>
  </si>
  <si>
    <t>Rras2</t>
  </si>
  <si>
    <t>Rtn4r</t>
  </si>
  <si>
    <t>Runx1</t>
  </si>
  <si>
    <t>Rxrg</t>
  </si>
  <si>
    <t>S1pr1</t>
  </si>
  <si>
    <t>S1pr3</t>
  </si>
  <si>
    <t>S1pr5</t>
  </si>
  <si>
    <t>Scrib</t>
  </si>
  <si>
    <t>Seh1l</t>
  </si>
  <si>
    <t>Sema4a</t>
  </si>
  <si>
    <t>Serinc5</t>
  </si>
  <si>
    <t>Shh</t>
  </si>
  <si>
    <t>Sirt2</t>
  </si>
  <si>
    <t>Skap2</t>
  </si>
  <si>
    <t>Slc8a3</t>
  </si>
  <si>
    <t>Slit2</t>
  </si>
  <si>
    <t>Smad4</t>
  </si>
  <si>
    <t>Smad7</t>
  </si>
  <si>
    <t>Smarca2</t>
  </si>
  <si>
    <t>Smarca4</t>
  </si>
  <si>
    <t>Smo</t>
  </si>
  <si>
    <t>Smurf1</t>
  </si>
  <si>
    <t>Sox10</t>
  </si>
  <si>
    <t>Sox17</t>
  </si>
  <si>
    <t>Sox2</t>
  </si>
  <si>
    <t>Sox4</t>
  </si>
  <si>
    <t>Sox5</t>
  </si>
  <si>
    <t>Sox6</t>
  </si>
  <si>
    <t>Sox8</t>
  </si>
  <si>
    <t>Sox9</t>
  </si>
  <si>
    <t>Sp7</t>
  </si>
  <si>
    <t>Spp1</t>
  </si>
  <si>
    <t>Sptbn1</t>
  </si>
  <si>
    <t>St18</t>
  </si>
  <si>
    <t>St3gal2</t>
  </si>
  <si>
    <t>St3gal3</t>
  </si>
  <si>
    <t>Stat1</t>
  </si>
  <si>
    <t>Stat3</t>
  </si>
  <si>
    <t>Sulf1</t>
  </si>
  <si>
    <t>Sulf2</t>
  </si>
  <si>
    <t>Suz12</t>
  </si>
  <si>
    <t>Tcf12</t>
  </si>
  <si>
    <t>Tcf4</t>
  </si>
  <si>
    <t>Tcf7l2</t>
  </si>
  <si>
    <t>Tenm4</t>
  </si>
  <si>
    <t>Tfeb</t>
  </si>
  <si>
    <t>Tgfb1</t>
  </si>
  <si>
    <t>Tgfb2</t>
  </si>
  <si>
    <t>Thap1</t>
  </si>
  <si>
    <t>Thbs1</t>
  </si>
  <si>
    <t>Thra</t>
  </si>
  <si>
    <t>Tlr2</t>
  </si>
  <si>
    <t>Tlr3</t>
  </si>
  <si>
    <t>Tmem106b</t>
  </si>
  <si>
    <t>Tnf</t>
  </si>
  <si>
    <t>Tnfrsf21</t>
  </si>
  <si>
    <t>Tnr</t>
  </si>
  <si>
    <t>Tns3</t>
  </si>
  <si>
    <t>Tppp</t>
  </si>
  <si>
    <t>Tsc1</t>
  </si>
  <si>
    <t>Tsc2</t>
  </si>
  <si>
    <t>Tubb4a</t>
  </si>
  <si>
    <t>Tyro3</t>
  </si>
  <si>
    <t>Ugcg</t>
  </si>
  <si>
    <t>Ugt8a</t>
  </si>
  <si>
    <t>Ulk4</t>
  </si>
  <si>
    <t>Unc5b</t>
  </si>
  <si>
    <t>Vamp2</t>
  </si>
  <si>
    <t>Vhl</t>
  </si>
  <si>
    <t>Wasf1</t>
  </si>
  <si>
    <t>Wasf2</t>
  </si>
  <si>
    <t>Wnk1</t>
  </si>
  <si>
    <t>Wnt3</t>
  </si>
  <si>
    <t>Wnt7a</t>
  </si>
  <si>
    <t>Wnt7b</t>
  </si>
  <si>
    <t>Yy1</t>
  </si>
  <si>
    <t>Zeb2</t>
  </si>
  <si>
    <t>Zfp24</t>
  </si>
  <si>
    <t>Zfp488</t>
  </si>
  <si>
    <t>Symbol</t>
  </si>
  <si>
    <t>Specification</t>
  </si>
  <si>
    <t>Proliferation</t>
  </si>
  <si>
    <t>Migration</t>
  </si>
  <si>
    <t>Differentiation</t>
  </si>
  <si>
    <t>Myelination</t>
  </si>
  <si>
    <t>logFC</t>
  </si>
  <si>
    <t>logCPM</t>
  </si>
  <si>
    <t>F</t>
  </si>
  <si>
    <t>Pvalue</t>
  </si>
  <si>
    <t>FDR</t>
  </si>
  <si>
    <t>TotalScores</t>
  </si>
  <si>
    <t>Total positive</t>
  </si>
  <si>
    <t>Total negative</t>
  </si>
  <si>
    <t>Number genes</t>
  </si>
  <si>
    <t>Positive genes</t>
  </si>
  <si>
    <t>Negative genes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45">
    <xf numFmtId="0" fontId="0" fillId="0" borderId="0" xfId="0"/>
    <xf numFmtId="11" fontId="0" fillId="0" borderId="0" xfId="0" applyNumberFormat="1"/>
    <xf numFmtId="0" fontId="16" fillId="33" borderId="0" xfId="0" applyFont="1" applyFill="1" applyAlignment="1">
      <alignment horizontal="center"/>
    </xf>
    <xf numFmtId="2" fontId="0" fillId="0" borderId="0" xfId="0" applyNumberFormat="1"/>
    <xf numFmtId="0" fontId="0" fillId="0" borderId="10" xfId="0" applyBorder="1"/>
    <xf numFmtId="0" fontId="18" fillId="33" borderId="10" xfId="0" applyFont="1" applyFill="1" applyBorder="1"/>
    <xf numFmtId="0" fontId="18" fillId="34" borderId="11" xfId="0" applyFont="1" applyFill="1" applyBorder="1"/>
    <xf numFmtId="2" fontId="18" fillId="34" borderId="10" xfId="0" applyNumberFormat="1" applyFont="1" applyFill="1" applyBorder="1"/>
    <xf numFmtId="0" fontId="0" fillId="35" borderId="10" xfId="0" applyFill="1" applyBorder="1"/>
    <xf numFmtId="2" fontId="0" fillId="35" borderId="10" xfId="0" applyNumberFormat="1" applyFill="1" applyBorder="1"/>
    <xf numFmtId="0" fontId="0" fillId="36" borderId="10" xfId="0" applyFill="1" applyBorder="1"/>
    <xf numFmtId="2" fontId="0" fillId="36" borderId="10" xfId="0" applyNumberFormat="1" applyFill="1" applyBorder="1"/>
    <xf numFmtId="0" fontId="18" fillId="34" borderId="10" xfId="0" applyFont="1" applyFill="1" applyBorder="1"/>
    <xf numFmtId="0" fontId="19" fillId="0" borderId="0" xfId="42"/>
    <xf numFmtId="0" fontId="18" fillId="33" borderId="12" xfId="42" applyFont="1" applyFill="1" applyBorder="1"/>
    <xf numFmtId="0" fontId="18" fillId="33" borderId="13" xfId="42" applyFont="1" applyFill="1" applyBorder="1"/>
    <xf numFmtId="0" fontId="18" fillId="33" borderId="14" xfId="42" applyFont="1" applyFill="1" applyBorder="1" applyAlignment="1">
      <alignment horizontal="center" vertical="center"/>
    </xf>
    <xf numFmtId="0" fontId="19" fillId="34" borderId="15" xfId="42" applyFill="1" applyBorder="1"/>
    <xf numFmtId="2" fontId="19" fillId="34" borderId="10" xfId="42" applyNumberFormat="1" applyFill="1" applyBorder="1"/>
    <xf numFmtId="0" fontId="19" fillId="34" borderId="16" xfId="42" applyFill="1" applyBorder="1"/>
    <xf numFmtId="0" fontId="19" fillId="35" borderId="15" xfId="42" applyFill="1" applyBorder="1"/>
    <xf numFmtId="2" fontId="19" fillId="35" borderId="10" xfId="42" applyNumberFormat="1" applyFill="1" applyBorder="1"/>
    <xf numFmtId="0" fontId="19" fillId="35" borderId="16" xfId="42" applyFill="1" applyBorder="1"/>
    <xf numFmtId="0" fontId="19" fillId="36" borderId="15" xfId="42" applyFill="1" applyBorder="1"/>
    <xf numFmtId="2" fontId="19" fillId="36" borderId="10" xfId="42" applyNumberFormat="1" applyFill="1" applyBorder="1"/>
    <xf numFmtId="0" fontId="19" fillId="34" borderId="10" xfId="42" applyFill="1" applyBorder="1"/>
    <xf numFmtId="0" fontId="19" fillId="35" borderId="10" xfId="42" applyFill="1" applyBorder="1"/>
    <xf numFmtId="0" fontId="19" fillId="36" borderId="17" xfId="42" applyFill="1" applyBorder="1"/>
    <xf numFmtId="0" fontId="19" fillId="36" borderId="18" xfId="42" applyFill="1" applyBorder="1"/>
    <xf numFmtId="0" fontId="19" fillId="36" borderId="19" xfId="42" applyFill="1" applyBorder="1"/>
    <xf numFmtId="2" fontId="19" fillId="34" borderId="16" xfId="42" applyNumberFormat="1" applyFill="1" applyBorder="1"/>
    <xf numFmtId="2" fontId="19" fillId="35" borderId="16" xfId="42" applyNumberFormat="1" applyFill="1" applyBorder="1"/>
    <xf numFmtId="2" fontId="19" fillId="36" borderId="16" xfId="42" applyNumberFormat="1" applyFill="1" applyBorder="1"/>
    <xf numFmtId="0" fontId="18" fillId="33" borderId="20" xfId="42" applyFont="1" applyFill="1" applyBorder="1"/>
    <xf numFmtId="0" fontId="18" fillId="33" borderId="21" xfId="42" applyFont="1" applyFill="1" applyBorder="1" applyAlignment="1">
      <alignment horizontal="center"/>
    </xf>
    <xf numFmtId="0" fontId="18" fillId="33" borderId="22" xfId="42" applyFont="1" applyFill="1" applyBorder="1" applyAlignment="1">
      <alignment horizontal="center"/>
    </xf>
    <xf numFmtId="0" fontId="18" fillId="33" borderId="23" xfId="42" applyFont="1" applyFill="1" applyBorder="1" applyAlignment="1">
      <alignment horizontal="center" vertical="center"/>
    </xf>
    <xf numFmtId="0" fontId="19" fillId="33" borderId="24" xfId="42" applyFill="1" applyBorder="1"/>
    <xf numFmtId="1" fontId="19" fillId="0" borderId="25" xfId="42" applyNumberFormat="1" applyFill="1" applyBorder="1"/>
    <xf numFmtId="1" fontId="19" fillId="0" borderId="26" xfId="42" applyNumberFormat="1" applyFill="1" applyBorder="1"/>
    <xf numFmtId="1" fontId="19" fillId="0" borderId="27" xfId="42" applyNumberFormat="1" applyFill="1" applyBorder="1"/>
    <xf numFmtId="0" fontId="19" fillId="33" borderId="28" xfId="42" applyFill="1" applyBorder="1"/>
    <xf numFmtId="0" fontId="19" fillId="0" borderId="29" xfId="42" applyFill="1" applyBorder="1"/>
    <xf numFmtId="0" fontId="19" fillId="0" borderId="18" xfId="42" applyFill="1" applyBorder="1"/>
    <xf numFmtId="0" fontId="19" fillId="0" borderId="19" xfId="42" applyFill="1" applyBorder="1"/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score of genes promotin</a:t>
            </a:r>
            <a:r>
              <a:rPr lang="en-US" b="1" baseline="0">
                <a:solidFill>
                  <a:schemeClr val="tx1"/>
                </a:solidFill>
              </a:rPr>
              <a:t>g &amp; inhibiting 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4</c:f>
              <c:strCache>
                <c:ptCount val="1"/>
                <c:pt idx="0">
                  <c:v>Total positiv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4:$H$4</c:f>
              <c:numCache>
                <c:formatCode>0.00</c:formatCode>
                <c:ptCount val="6"/>
                <c:pt idx="0">
                  <c:v>15.93086876972823</c:v>
                </c:pt>
                <c:pt idx="1">
                  <c:v>28.102888101536262</c:v>
                </c:pt>
                <c:pt idx="2">
                  <c:v>11.369659870779115</c:v>
                </c:pt>
                <c:pt idx="3">
                  <c:v>17.69917222899457</c:v>
                </c:pt>
                <c:pt idx="4">
                  <c:v>57.062416141528608</c:v>
                </c:pt>
                <c:pt idx="5">
                  <c:v>58.3800513746727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E4-40EB-8FB0-A5C3C1D7F69E}"/>
            </c:ext>
          </c:extLst>
        </c:ser>
        <c:ser>
          <c:idx val="1"/>
          <c:order val="1"/>
          <c:tx>
            <c:strRef>
              <c:f>graphics!$B$5</c:f>
              <c:strCache>
                <c:ptCount val="1"/>
                <c:pt idx="0">
                  <c:v>Total negativ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5:$H$5</c:f>
              <c:numCache>
                <c:formatCode>0.00</c:formatCode>
                <c:ptCount val="6"/>
                <c:pt idx="0">
                  <c:v>-11.687756270826682</c:v>
                </c:pt>
                <c:pt idx="1">
                  <c:v>-21.576714128862761</c:v>
                </c:pt>
                <c:pt idx="2">
                  <c:v>-12.292649448966531</c:v>
                </c:pt>
                <c:pt idx="3">
                  <c:v>-23.198398762790074</c:v>
                </c:pt>
                <c:pt idx="4">
                  <c:v>-51.529305111396226</c:v>
                </c:pt>
                <c:pt idx="5">
                  <c:v>-34.64548879012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E4-40EB-8FB0-A5C3C1D7F6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-1111082736"/>
        <c:axId val="-921598512"/>
      </c:barChart>
      <c:catAx>
        <c:axId val="-111108273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598512"/>
        <c:crosses val="autoZero"/>
        <c:auto val="1"/>
        <c:lblAlgn val="ctr"/>
        <c:lblOffset val="5"/>
        <c:noMultiLvlLbl val="0"/>
      </c:catAx>
      <c:valAx>
        <c:axId val="-921598512"/>
        <c:scaling>
          <c:orientation val="minMax"/>
          <c:max val="70"/>
          <c:min val="-7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111082736"/>
        <c:crosses val="autoZero"/>
        <c:crossBetween val="between"/>
        <c:majorUnit val="10"/>
        <c:minorUnit val="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number of genes promotin</a:t>
            </a:r>
            <a:r>
              <a:rPr lang="en-US" b="1" baseline="0">
                <a:solidFill>
                  <a:schemeClr val="tx1"/>
                </a:solidFill>
              </a:rPr>
              <a:t>g &amp; inhibiting 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7</c:f>
              <c:strCache>
                <c:ptCount val="1"/>
                <c:pt idx="0">
                  <c:v>Positive gen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7:$H$7</c:f>
              <c:numCache>
                <c:formatCode>General</c:formatCode>
                <c:ptCount val="6"/>
                <c:pt idx="0">
                  <c:v>34</c:v>
                </c:pt>
                <c:pt idx="1">
                  <c:v>45</c:v>
                </c:pt>
                <c:pt idx="2">
                  <c:v>19</c:v>
                </c:pt>
                <c:pt idx="3">
                  <c:v>29</c:v>
                </c:pt>
                <c:pt idx="4">
                  <c:v>107</c:v>
                </c:pt>
                <c:pt idx="5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75-4709-AF14-DB82F0A00A0A}"/>
            </c:ext>
          </c:extLst>
        </c:ser>
        <c:ser>
          <c:idx val="1"/>
          <c:order val="1"/>
          <c:tx>
            <c:strRef>
              <c:f>graphics!$B$8</c:f>
              <c:strCache>
                <c:ptCount val="1"/>
                <c:pt idx="0">
                  <c:v>Negative gene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8:$H$8</c:f>
              <c:numCache>
                <c:formatCode>General</c:formatCode>
                <c:ptCount val="6"/>
                <c:pt idx="0">
                  <c:v>26</c:v>
                </c:pt>
                <c:pt idx="1">
                  <c:v>44</c:v>
                </c:pt>
                <c:pt idx="2">
                  <c:v>19</c:v>
                </c:pt>
                <c:pt idx="3">
                  <c:v>30</c:v>
                </c:pt>
                <c:pt idx="4">
                  <c:v>92</c:v>
                </c:pt>
                <c:pt idx="5">
                  <c:v>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75-4709-AF14-DB82F0A00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4"/>
        <c:axId val="-921601232"/>
        <c:axId val="-921589808"/>
      </c:barChart>
      <c:catAx>
        <c:axId val="-92160123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589808"/>
        <c:crosses val="autoZero"/>
        <c:auto val="1"/>
        <c:lblAlgn val="ctr"/>
        <c:lblOffset val="5"/>
        <c:noMultiLvlLbl val="0"/>
      </c:catAx>
      <c:valAx>
        <c:axId val="-92158980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60123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number of genes involved in </a:t>
            </a:r>
            <a:r>
              <a:rPr lang="en-US" b="1" baseline="0">
                <a:solidFill>
                  <a:schemeClr val="tx1"/>
                </a:solidFill>
              </a:rPr>
              <a:t>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6</c:f>
              <c:strCache>
                <c:ptCount val="1"/>
                <c:pt idx="0">
                  <c:v>Number gen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6:$H$6</c:f>
              <c:numCache>
                <c:formatCode>General</c:formatCode>
                <c:ptCount val="6"/>
                <c:pt idx="0">
                  <c:v>60</c:v>
                </c:pt>
                <c:pt idx="1">
                  <c:v>89</c:v>
                </c:pt>
                <c:pt idx="2">
                  <c:v>38</c:v>
                </c:pt>
                <c:pt idx="3">
                  <c:v>59</c:v>
                </c:pt>
                <c:pt idx="4">
                  <c:v>199</c:v>
                </c:pt>
                <c:pt idx="5">
                  <c:v>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AA-45F2-84F5-8E75E4CE0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8"/>
        <c:axId val="-921603952"/>
        <c:axId val="-921592528"/>
      </c:barChart>
      <c:catAx>
        <c:axId val="-9216039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592528"/>
        <c:crosses val="autoZero"/>
        <c:auto val="1"/>
        <c:lblAlgn val="ctr"/>
        <c:lblOffset val="5"/>
        <c:noMultiLvlLbl val="0"/>
      </c:catAx>
      <c:valAx>
        <c:axId val="-92159252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60395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Total score per </a:t>
            </a:r>
            <a:r>
              <a:rPr lang="en-US" b="1" baseline="0">
                <a:solidFill>
                  <a:schemeClr val="tx1"/>
                </a:solidFill>
              </a:rPr>
              <a:t>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3</c:f>
              <c:strCache>
                <c:ptCount val="1"/>
                <c:pt idx="0">
                  <c:v>TotalScor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3:$H$3</c:f>
              <c:numCache>
                <c:formatCode>0.00</c:formatCode>
                <c:ptCount val="6"/>
                <c:pt idx="0">
                  <c:v>4.2431124989015467</c:v>
                </c:pt>
                <c:pt idx="1">
                  <c:v>6.5261739726735115</c:v>
                </c:pt>
                <c:pt idx="2">
                  <c:v>-0.922989578187416</c:v>
                </c:pt>
                <c:pt idx="3">
                  <c:v>-5.4992265337955084</c:v>
                </c:pt>
                <c:pt idx="4">
                  <c:v>5.5331110301323854</c:v>
                </c:pt>
                <c:pt idx="5">
                  <c:v>23.734562584550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AA-45F2-84F5-8E75E4CE0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9"/>
        <c:axId val="-921595248"/>
        <c:axId val="-921593072"/>
      </c:barChart>
      <c:catAx>
        <c:axId val="-92159524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593072"/>
        <c:crosses val="autoZero"/>
        <c:auto val="1"/>
        <c:lblAlgn val="ctr"/>
        <c:lblOffset val="5"/>
        <c:noMultiLvlLbl val="0"/>
      </c:catAx>
      <c:valAx>
        <c:axId val="-921593072"/>
        <c:scaling>
          <c:orientation val="minMax"/>
          <c:max val="20"/>
          <c:min val="-2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59524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5463</xdr:colOff>
      <xdr:row>30</xdr:row>
      <xdr:rowOff>100262</xdr:rowOff>
    </xdr:from>
    <xdr:to>
      <xdr:col>8</xdr:col>
      <xdr:colOff>0</xdr:colOff>
      <xdr:row>51</xdr:row>
      <xdr:rowOff>15039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0</xdr:row>
      <xdr:rowOff>73356</xdr:rowOff>
    </xdr:from>
    <xdr:to>
      <xdr:col>15</xdr:col>
      <xdr:colOff>326724</xdr:colOff>
      <xdr:row>51</xdr:row>
      <xdr:rowOff>13574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8</xdr:row>
      <xdr:rowOff>107766</xdr:rowOff>
    </xdr:from>
    <xdr:to>
      <xdr:col>15</xdr:col>
      <xdr:colOff>308955</xdr:colOff>
      <xdr:row>29</xdr:row>
      <xdr:rowOff>150396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10578</xdr:colOff>
      <xdr:row>8</xdr:row>
      <xdr:rowOff>97693</xdr:rowOff>
    </xdr:from>
    <xdr:to>
      <xdr:col>8</xdr:col>
      <xdr:colOff>0</xdr:colOff>
      <xdr:row>29</xdr:row>
      <xdr:rowOff>16292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8"/>
  <sheetViews>
    <sheetView workbookViewId="0">
      <pane ySplit="2715" activePane="bottomLeft"/>
      <selection activeCell="H1" sqref="H1:H1048576"/>
      <selection pane="bottomLeft" activeCell="R22" sqref="R22"/>
    </sheetView>
  </sheetViews>
  <sheetFormatPr baseColWidth="10" defaultColWidth="11.42578125" defaultRowHeight="15" x14ac:dyDescent="0.25"/>
  <cols>
    <col min="1" max="1" width="14.5703125" customWidth="1"/>
    <col min="2" max="2" width="13.85546875" customWidth="1"/>
    <col min="3" max="3" width="12.7109375" customWidth="1"/>
    <col min="6" max="6" width="15.140625" customWidth="1"/>
    <col min="7" max="7" width="12.28515625" customWidth="1"/>
    <col min="13" max="13" width="17" customWidth="1"/>
    <col min="14" max="15" width="13" customWidth="1"/>
    <col min="17" max="17" width="9.140625" customWidth="1"/>
    <col min="18" max="18" width="15" customWidth="1"/>
    <col min="19" max="19" width="13.5703125" customWidth="1"/>
  </cols>
  <sheetData>
    <row r="1" spans="1:12" x14ac:dyDescent="0.25">
      <c r="A1" s="2" t="s">
        <v>391</v>
      </c>
      <c r="B1" s="2" t="s">
        <v>392</v>
      </c>
      <c r="C1" s="2" t="s">
        <v>393</v>
      </c>
      <c r="D1" s="2" t="s">
        <v>394</v>
      </c>
      <c r="E1" s="2" t="s">
        <v>0</v>
      </c>
      <c r="F1" s="2" t="s">
        <v>395</v>
      </c>
      <c r="G1" s="2" t="s">
        <v>396</v>
      </c>
      <c r="H1" s="2" t="s">
        <v>397</v>
      </c>
      <c r="I1" s="2" t="s">
        <v>398</v>
      </c>
      <c r="J1" s="2" t="s">
        <v>399</v>
      </c>
      <c r="K1" s="2" t="s">
        <v>400</v>
      </c>
      <c r="L1" s="2" t="s">
        <v>401</v>
      </c>
    </row>
    <row r="2" spans="1:12" x14ac:dyDescent="0.25">
      <c r="A2" t="s">
        <v>1</v>
      </c>
      <c r="B2" s="3"/>
      <c r="C2" s="3"/>
      <c r="D2" s="3"/>
      <c r="E2" s="3"/>
      <c r="F2" s="3">
        <v>-0.21829128131850001</v>
      </c>
      <c r="G2" s="3"/>
      <c r="H2">
        <v>0.50156837644532304</v>
      </c>
      <c r="I2">
        <v>8.3689868747444205</v>
      </c>
      <c r="J2">
        <v>14.0896967526004</v>
      </c>
      <c r="K2">
        <v>2.44409345934243E-3</v>
      </c>
      <c r="L2">
        <v>1.1660543297352499E-2</v>
      </c>
    </row>
    <row r="3" spans="1:12" x14ac:dyDescent="0.25">
      <c r="A3" t="s">
        <v>2</v>
      </c>
      <c r="B3" s="3"/>
      <c r="C3" s="3"/>
      <c r="D3" s="3"/>
      <c r="E3" s="3">
        <v>-0.66886362729390003</v>
      </c>
      <c r="F3" s="3"/>
      <c r="G3" s="3"/>
      <c r="H3">
        <v>-0.876654043705552</v>
      </c>
      <c r="I3">
        <v>5.2621272028719597</v>
      </c>
      <c r="J3">
        <v>23.007199362948</v>
      </c>
      <c r="K3">
        <v>3.7251168967498499E-4</v>
      </c>
      <c r="L3">
        <v>5.7354752394139204E-3</v>
      </c>
    </row>
    <row r="4" spans="1:12" x14ac:dyDescent="0.25">
      <c r="A4" t="s">
        <v>3</v>
      </c>
      <c r="B4" s="3"/>
      <c r="C4" s="3"/>
      <c r="D4" s="3"/>
      <c r="E4" s="3"/>
      <c r="F4" s="3"/>
      <c r="G4" s="3"/>
      <c r="H4">
        <v>0.44637440129788403</v>
      </c>
      <c r="I4">
        <v>5.0754701914137499</v>
      </c>
      <c r="J4">
        <v>16.994018018237298</v>
      </c>
      <c r="K4">
        <v>1.22221482806429E-3</v>
      </c>
      <c r="L4">
        <v>8.1329749022983604E-3</v>
      </c>
    </row>
    <row r="5" spans="1:12" x14ac:dyDescent="0.25">
      <c r="A5" t="s">
        <v>4</v>
      </c>
      <c r="B5" s="3"/>
      <c r="C5" s="3">
        <v>-0.39671744898438999</v>
      </c>
      <c r="D5" s="3"/>
      <c r="E5" s="3"/>
      <c r="F5" s="3"/>
      <c r="G5" s="3"/>
      <c r="H5">
        <v>-6.2967140318922907E-2</v>
      </c>
      <c r="I5">
        <v>6.5510831941044296</v>
      </c>
      <c r="J5">
        <v>0.742937852217743</v>
      </c>
      <c r="K5">
        <v>0.40446966698308401</v>
      </c>
      <c r="L5">
        <v>0.49540638319413699</v>
      </c>
    </row>
    <row r="6" spans="1:12" x14ac:dyDescent="0.25">
      <c r="A6" t="s">
        <v>5</v>
      </c>
      <c r="B6" s="3"/>
      <c r="C6" s="3"/>
      <c r="D6" s="3"/>
      <c r="E6" s="3"/>
      <c r="F6" s="3"/>
      <c r="G6" s="3">
        <v>0.32264229153000001</v>
      </c>
      <c r="H6">
        <v>0.268659035530601</v>
      </c>
      <c r="I6">
        <v>7.3184992281953303</v>
      </c>
      <c r="J6">
        <v>4.8191417405063302</v>
      </c>
      <c r="K6">
        <v>4.7069677614262798E-2</v>
      </c>
      <c r="L6">
        <v>8.8233124165868801E-2</v>
      </c>
    </row>
    <row r="7" spans="1:12" x14ac:dyDescent="0.25">
      <c r="A7" t="s">
        <v>6</v>
      </c>
      <c r="B7" s="3"/>
      <c r="C7" s="3"/>
      <c r="D7" s="3"/>
      <c r="E7" s="3"/>
      <c r="F7" s="3"/>
      <c r="G7" s="3">
        <v>-0.158443873816147</v>
      </c>
      <c r="H7">
        <v>-5.99571841111807E-2</v>
      </c>
      <c r="I7">
        <v>7.5146123982522797</v>
      </c>
      <c r="J7">
        <v>1.2703294379815799</v>
      </c>
      <c r="K7">
        <v>0.28024685632040702</v>
      </c>
      <c r="L7">
        <v>0.36935198262442798</v>
      </c>
    </row>
    <row r="8" spans="1:12" x14ac:dyDescent="0.25">
      <c r="A8" t="s">
        <v>7</v>
      </c>
      <c r="B8" s="3"/>
      <c r="C8" s="3"/>
      <c r="D8" s="3"/>
      <c r="E8" s="3">
        <v>0.31428529134510003</v>
      </c>
      <c r="F8" s="3"/>
      <c r="G8" s="3"/>
      <c r="H8">
        <v>0.455566638004955</v>
      </c>
      <c r="I8">
        <v>6.2346248805683402</v>
      </c>
      <c r="J8">
        <v>7.6246917912819301</v>
      </c>
      <c r="K8">
        <v>1.6444437668410399E-2</v>
      </c>
      <c r="L8">
        <v>3.9906989502523402E-2</v>
      </c>
    </row>
    <row r="9" spans="1:12" x14ac:dyDescent="0.25">
      <c r="A9" t="s">
        <v>8</v>
      </c>
      <c r="B9" s="3"/>
      <c r="C9" s="3"/>
      <c r="D9" s="3"/>
      <c r="E9" s="3">
        <v>-0.72952116585451998</v>
      </c>
      <c r="F9" s="3"/>
      <c r="G9" s="3"/>
      <c r="H9">
        <v>-0.42609258617633999</v>
      </c>
      <c r="I9">
        <v>7.18904403572206</v>
      </c>
      <c r="J9">
        <v>17.470342425759299</v>
      </c>
      <c r="K9">
        <v>1.0985355009976801E-3</v>
      </c>
      <c r="L9">
        <v>7.7782274154999196E-3</v>
      </c>
    </row>
    <row r="10" spans="1:12" x14ac:dyDescent="0.25">
      <c r="A10" t="s">
        <v>9</v>
      </c>
      <c r="B10" s="3"/>
      <c r="C10" s="3">
        <v>-1.1281497332641801</v>
      </c>
      <c r="D10" s="3"/>
      <c r="E10" s="3">
        <v>-1.1281497332641801</v>
      </c>
      <c r="F10" s="3">
        <v>-0.56474866632910004</v>
      </c>
      <c r="G10" s="3">
        <v>-0.56474866632910004</v>
      </c>
      <c r="H10">
        <v>-1.2036607594740101</v>
      </c>
      <c r="I10">
        <v>6.4538589717342596</v>
      </c>
      <c r="J10">
        <v>23.471666968672899</v>
      </c>
      <c r="K10">
        <v>4.0541367671155699E-4</v>
      </c>
      <c r="L10">
        <v>5.8730482585543304E-3</v>
      </c>
    </row>
    <row r="11" spans="1:12" x14ac:dyDescent="0.25">
      <c r="A11" t="s">
        <v>10</v>
      </c>
      <c r="B11" s="3"/>
      <c r="C11" s="3"/>
      <c r="D11" s="3"/>
      <c r="E11" s="3"/>
      <c r="F11" s="3">
        <v>0.41427253469500003</v>
      </c>
      <c r="G11" s="3"/>
      <c r="H11">
        <v>0.65314602343943795</v>
      </c>
      <c r="I11">
        <v>7.4728454794748904</v>
      </c>
      <c r="J11">
        <v>28.0050148857148</v>
      </c>
      <c r="K11">
        <v>1.50023541727175E-4</v>
      </c>
      <c r="L11">
        <v>5.7354752394139204E-3</v>
      </c>
    </row>
    <row r="12" spans="1:12" x14ac:dyDescent="0.25">
      <c r="A12" t="s">
        <v>11</v>
      </c>
      <c r="B12" s="3"/>
      <c r="C12" s="3"/>
      <c r="D12" s="3"/>
      <c r="E12" s="3"/>
      <c r="F12" s="3"/>
      <c r="G12" s="3">
        <v>0.11297293552887</v>
      </c>
      <c r="H12">
        <v>0.28071087884474599</v>
      </c>
      <c r="I12">
        <v>6.4360349318647403</v>
      </c>
      <c r="J12">
        <v>4.24930467111363</v>
      </c>
      <c r="K12">
        <v>6.0032012919411099E-2</v>
      </c>
      <c r="L12">
        <v>0.10678537931767</v>
      </c>
    </row>
    <row r="13" spans="1:12" x14ac:dyDescent="0.25">
      <c r="A13" t="s">
        <v>12</v>
      </c>
      <c r="B13" s="3"/>
      <c r="C13" s="3"/>
      <c r="D13" s="3">
        <v>0.16598827564560001</v>
      </c>
      <c r="E13" s="3"/>
      <c r="F13" s="3">
        <v>0.16598827564560001</v>
      </c>
      <c r="G13" s="3"/>
      <c r="H13">
        <v>0.19833057872305199</v>
      </c>
      <c r="I13">
        <v>7.7339145675890002</v>
      </c>
      <c r="J13">
        <v>4.3485269460238998</v>
      </c>
      <c r="K13">
        <v>5.7494651455452801E-2</v>
      </c>
      <c r="L13">
        <v>0.10306813985247799</v>
      </c>
    </row>
    <row r="14" spans="1:12" x14ac:dyDescent="0.25">
      <c r="A14" t="s">
        <v>13</v>
      </c>
      <c r="B14" s="3"/>
      <c r="C14" s="3"/>
      <c r="D14" s="3"/>
      <c r="E14" s="3"/>
      <c r="F14" s="3">
        <v>-0.64457486651728002</v>
      </c>
      <c r="G14" s="3"/>
      <c r="H14">
        <v>-0.46687799529780499</v>
      </c>
      <c r="I14">
        <v>4.7392392718465004</v>
      </c>
      <c r="J14">
        <v>11.4012824992957</v>
      </c>
      <c r="K14">
        <v>5.01400530780072E-3</v>
      </c>
      <c r="L14">
        <v>1.8013286198889599E-2</v>
      </c>
    </row>
    <row r="15" spans="1:12" x14ac:dyDescent="0.25">
      <c r="A15" t="s">
        <v>14</v>
      </c>
      <c r="B15" s="3"/>
      <c r="C15" s="3"/>
      <c r="D15" s="3"/>
      <c r="E15" s="3"/>
      <c r="F15" s="3"/>
      <c r="G15" s="3">
        <v>0.19725441935810001</v>
      </c>
      <c r="H15">
        <v>-1.50380281712417E-3</v>
      </c>
      <c r="I15">
        <v>7.2702222248357904</v>
      </c>
      <c r="J15">
        <v>5.1684847073407301E-4</v>
      </c>
      <c r="K15">
        <v>0.98221033380411304</v>
      </c>
      <c r="L15">
        <v>0.98715323618629403</v>
      </c>
    </row>
    <row r="16" spans="1:12" x14ac:dyDescent="0.25">
      <c r="A16" t="s">
        <v>15</v>
      </c>
      <c r="B16" s="3"/>
      <c r="C16" s="3"/>
      <c r="D16" s="3"/>
      <c r="E16" s="3"/>
      <c r="F16" s="3"/>
      <c r="G16" s="3">
        <v>0.471487181187</v>
      </c>
      <c r="H16">
        <v>-0.15363372723393801</v>
      </c>
      <c r="I16">
        <v>6.3358539667682203</v>
      </c>
      <c r="J16">
        <v>4.7169645254525703</v>
      </c>
      <c r="K16">
        <v>4.9127533414042801E-2</v>
      </c>
      <c r="L16">
        <v>9.1089832373026605E-2</v>
      </c>
    </row>
    <row r="17" spans="1:12" x14ac:dyDescent="0.25">
      <c r="A17" t="s">
        <v>16</v>
      </c>
      <c r="B17" s="3"/>
      <c r="C17" s="3"/>
      <c r="D17" s="3"/>
      <c r="E17" s="3"/>
      <c r="F17" s="3"/>
      <c r="G17" s="3">
        <v>-0.113795618793366</v>
      </c>
      <c r="H17">
        <v>-0.241368914474728</v>
      </c>
      <c r="I17">
        <v>7.5040000434419598</v>
      </c>
      <c r="J17">
        <v>14.125712541750699</v>
      </c>
      <c r="K17">
        <v>2.42199618320903E-3</v>
      </c>
      <c r="L17">
        <v>1.1621059523062E-2</v>
      </c>
    </row>
    <row r="18" spans="1:12" x14ac:dyDescent="0.25">
      <c r="A18" t="s">
        <v>17</v>
      </c>
      <c r="B18" s="3"/>
      <c r="C18" s="3"/>
      <c r="D18" s="3"/>
      <c r="E18" s="3"/>
      <c r="F18" s="3">
        <v>0.173494259726755</v>
      </c>
      <c r="G18" s="3">
        <v>0.173494259726755</v>
      </c>
      <c r="H18">
        <v>-0.75907340747184304</v>
      </c>
      <c r="I18">
        <v>0.64550116104114497</v>
      </c>
      <c r="J18">
        <v>4.7971948683565904</v>
      </c>
      <c r="K18">
        <v>4.75029061073357E-2</v>
      </c>
      <c r="L18">
        <v>8.8771653693312594E-2</v>
      </c>
    </row>
    <row r="19" spans="1:12" x14ac:dyDescent="0.25">
      <c r="A19" t="s">
        <v>18</v>
      </c>
      <c r="B19" s="3"/>
      <c r="C19" s="3"/>
      <c r="D19" s="3"/>
      <c r="E19" s="3"/>
      <c r="F19" s="3">
        <v>0.72378997641954002</v>
      </c>
      <c r="G19" s="3"/>
      <c r="H19">
        <v>0.40174541023730898</v>
      </c>
      <c r="I19">
        <v>8.2862352870252796</v>
      </c>
      <c r="J19">
        <v>17.959425736631399</v>
      </c>
      <c r="K19">
        <v>9.8637756184923801E-4</v>
      </c>
      <c r="L19">
        <v>7.4820456019835703E-3</v>
      </c>
    </row>
    <row r="20" spans="1:12" x14ac:dyDescent="0.25">
      <c r="A20" t="s">
        <v>19</v>
      </c>
      <c r="B20" s="3"/>
      <c r="C20" s="3"/>
      <c r="D20" s="3"/>
      <c r="E20" s="3"/>
      <c r="F20" s="3">
        <v>-0.39175253158767098</v>
      </c>
      <c r="G20" s="3"/>
      <c r="H20">
        <v>-0.541713347712382</v>
      </c>
      <c r="I20">
        <v>5.6574131142689099</v>
      </c>
      <c r="J20">
        <v>12.6446934151286</v>
      </c>
      <c r="K20">
        <v>3.5590057159007502E-3</v>
      </c>
      <c r="L20">
        <v>1.4475258308930899E-2</v>
      </c>
    </row>
    <row r="21" spans="1:12" x14ac:dyDescent="0.25">
      <c r="A21" t="s">
        <v>20</v>
      </c>
      <c r="B21" s="3"/>
      <c r="C21" s="3"/>
      <c r="D21" s="3"/>
      <c r="E21" s="3"/>
      <c r="F21" s="3"/>
      <c r="G21" s="3">
        <v>0.1571895533795</v>
      </c>
      <c r="H21">
        <v>0.482970968183003</v>
      </c>
      <c r="I21">
        <v>9.0949543292970194</v>
      </c>
      <c r="J21">
        <v>21.596118313832601</v>
      </c>
      <c r="K21">
        <v>4.6691870166574198E-4</v>
      </c>
      <c r="L21">
        <v>5.97278951674215E-3</v>
      </c>
    </row>
    <row r="22" spans="1:12" x14ac:dyDescent="0.25">
      <c r="A22" t="s">
        <v>21</v>
      </c>
      <c r="B22" s="3"/>
      <c r="C22" s="3"/>
      <c r="D22" s="3"/>
      <c r="E22" s="3">
        <v>-2.1156187139678</v>
      </c>
      <c r="F22" s="3"/>
      <c r="G22" s="3"/>
      <c r="H22">
        <v>-1.3753351128251301</v>
      </c>
      <c r="I22">
        <v>11.5326556423963</v>
      </c>
      <c r="J22">
        <v>7.2179710028386799</v>
      </c>
      <c r="K22">
        <v>2.0538954621132401E-2</v>
      </c>
      <c r="L22">
        <v>4.69241087452845E-2</v>
      </c>
    </row>
    <row r="23" spans="1:12" x14ac:dyDescent="0.25">
      <c r="A23" t="s">
        <v>22</v>
      </c>
      <c r="B23" s="3"/>
      <c r="C23" s="3"/>
      <c r="D23" s="3"/>
      <c r="E23" s="3"/>
      <c r="F23" s="3"/>
      <c r="G23" s="3">
        <v>0.27816782155163999</v>
      </c>
      <c r="H23">
        <v>0.30177442998521897</v>
      </c>
      <c r="I23">
        <v>10.4746187517288</v>
      </c>
      <c r="J23">
        <v>9.3372389956187405</v>
      </c>
      <c r="K23">
        <v>9.2760465274840092E-3</v>
      </c>
      <c r="L23">
        <v>2.70680714203935E-2</v>
      </c>
    </row>
    <row r="24" spans="1:12" x14ac:dyDescent="0.25">
      <c r="A24" t="s">
        <v>23</v>
      </c>
      <c r="B24" s="3">
        <v>0.49123699542711002</v>
      </c>
      <c r="C24" s="3">
        <v>0.49123699542711002</v>
      </c>
      <c r="D24" s="3"/>
      <c r="E24" s="3"/>
      <c r="F24" s="3">
        <v>0.98247381985422</v>
      </c>
      <c r="G24" s="3">
        <v>0.98247381985422</v>
      </c>
      <c r="H24">
        <v>0.69498073262919102</v>
      </c>
      <c r="I24">
        <v>4.8164430448616002</v>
      </c>
      <c r="J24">
        <v>22.035052143486201</v>
      </c>
      <c r="K24">
        <v>4.29054899833593E-4</v>
      </c>
      <c r="L24">
        <v>5.9236528777228299E-3</v>
      </c>
    </row>
    <row r="25" spans="1:12" x14ac:dyDescent="0.25">
      <c r="A25" t="s">
        <v>24</v>
      </c>
      <c r="B25" s="3"/>
      <c r="C25" s="3"/>
      <c r="D25" s="3"/>
      <c r="E25" s="3"/>
      <c r="F25" s="3">
        <v>0.45892932119239999</v>
      </c>
      <c r="G25" s="3"/>
      <c r="H25">
        <v>0.42129773204843401</v>
      </c>
      <c r="I25">
        <v>7.7981612602074204</v>
      </c>
      <c r="J25">
        <v>18.3224332152259</v>
      </c>
      <c r="K25">
        <v>9.1167218135084296E-4</v>
      </c>
      <c r="L25">
        <v>7.2964352875434296E-3</v>
      </c>
    </row>
    <row r="26" spans="1:12" x14ac:dyDescent="0.25">
      <c r="A26" t="s">
        <v>25</v>
      </c>
      <c r="B26" s="3"/>
      <c r="C26" s="3"/>
      <c r="D26" s="3"/>
      <c r="E26" s="3"/>
      <c r="F26" s="3"/>
      <c r="G26" s="3">
        <v>-0.44323691618493999</v>
      </c>
      <c r="H26">
        <v>0.54807661077801795</v>
      </c>
      <c r="I26">
        <v>6.8431458920980601</v>
      </c>
      <c r="J26">
        <v>11.4190358073356</v>
      </c>
      <c r="K26">
        <v>5.0610172820804303E-3</v>
      </c>
      <c r="L26">
        <v>1.8110953422089598E-2</v>
      </c>
    </row>
    <row r="27" spans="1:12" x14ac:dyDescent="0.25">
      <c r="A27" t="s">
        <v>26</v>
      </c>
      <c r="B27" s="3"/>
      <c r="C27" s="3"/>
      <c r="D27" s="3"/>
      <c r="E27" s="3"/>
      <c r="F27" s="3"/>
      <c r="G27" s="3">
        <v>-0.79317266113630003</v>
      </c>
      <c r="H27">
        <v>-0.23197213460763499</v>
      </c>
      <c r="I27">
        <v>5.1108625778432302</v>
      </c>
      <c r="J27">
        <v>5.1195933036504897</v>
      </c>
      <c r="K27">
        <v>4.1586059319035598E-2</v>
      </c>
      <c r="L27">
        <v>8.0227760314836194E-2</v>
      </c>
    </row>
    <row r="28" spans="1:12" x14ac:dyDescent="0.25">
      <c r="A28" t="s">
        <v>27</v>
      </c>
      <c r="B28" s="3"/>
      <c r="C28" s="3"/>
      <c r="D28" s="3"/>
      <c r="E28" s="3"/>
      <c r="F28" s="3"/>
      <c r="G28" s="3">
        <v>-0.38574774825997399</v>
      </c>
      <c r="H28">
        <v>-0.78162562771676103</v>
      </c>
      <c r="I28">
        <v>7.1267509951885204</v>
      </c>
      <c r="J28">
        <v>14.251644515302701</v>
      </c>
      <c r="K28">
        <v>2.51417991093459E-3</v>
      </c>
      <c r="L28">
        <v>1.1827731168295399E-2</v>
      </c>
    </row>
    <row r="29" spans="1:12" x14ac:dyDescent="0.25">
      <c r="A29" t="s">
        <v>28</v>
      </c>
      <c r="B29" s="3">
        <v>0.66981244984551203</v>
      </c>
      <c r="C29" s="3">
        <v>0.33496224922756002</v>
      </c>
      <c r="D29" s="3"/>
      <c r="E29" s="3"/>
      <c r="F29" s="3">
        <v>0.66981244984551203</v>
      </c>
      <c r="G29" s="3"/>
      <c r="H29">
        <v>4.0202932995958798E-2</v>
      </c>
      <c r="I29">
        <v>1.4271509570345999</v>
      </c>
      <c r="J29">
        <v>6.00436575592092E-2</v>
      </c>
      <c r="K29">
        <v>0.81028422610488704</v>
      </c>
      <c r="L29">
        <v>0.85475416373815405</v>
      </c>
    </row>
    <row r="30" spans="1:12" x14ac:dyDescent="0.25">
      <c r="A30" t="s">
        <v>29</v>
      </c>
      <c r="B30" s="3"/>
      <c r="C30" s="3"/>
      <c r="D30" s="3"/>
      <c r="E30" s="3"/>
      <c r="F30" s="3"/>
      <c r="G30" s="3"/>
      <c r="H30">
        <v>0.19493470053761</v>
      </c>
      <c r="I30">
        <v>7.1985993911708999</v>
      </c>
      <c r="J30">
        <v>6.4300207945560199</v>
      </c>
      <c r="K30">
        <v>2.49823997074861E-2</v>
      </c>
      <c r="L30">
        <v>5.4432692709906E-2</v>
      </c>
    </row>
    <row r="31" spans="1:12" x14ac:dyDescent="0.25">
      <c r="A31" t="s">
        <v>30</v>
      </c>
      <c r="B31" s="3"/>
      <c r="C31" s="3"/>
      <c r="D31" s="3"/>
      <c r="E31" s="3"/>
      <c r="F31" s="3"/>
      <c r="G31" s="3">
        <v>-0.1918323225619</v>
      </c>
      <c r="H31">
        <v>0.70495118793076195</v>
      </c>
      <c r="I31">
        <v>5.8734547995253097</v>
      </c>
      <c r="J31">
        <v>28.372972918300501</v>
      </c>
      <c r="K31">
        <v>1.4136766567438301E-4</v>
      </c>
      <c r="L31">
        <v>5.7354752394139204E-3</v>
      </c>
    </row>
    <row r="32" spans="1:12" x14ac:dyDescent="0.25">
      <c r="A32" t="s">
        <v>31</v>
      </c>
      <c r="B32" s="3"/>
      <c r="C32" s="3"/>
      <c r="D32" s="3"/>
      <c r="E32" s="3"/>
      <c r="F32" s="3">
        <v>0.47641824438399</v>
      </c>
      <c r="G32" s="3">
        <v>0.47641824438399</v>
      </c>
      <c r="H32">
        <v>0.52486934210158298</v>
      </c>
      <c r="I32">
        <v>5.58191044670391</v>
      </c>
      <c r="J32">
        <v>9.3253906005608798</v>
      </c>
      <c r="K32">
        <v>9.4529058845774505E-3</v>
      </c>
      <c r="L32">
        <v>2.7426070347419999E-2</v>
      </c>
    </row>
    <row r="33" spans="1:12" x14ac:dyDescent="0.25">
      <c r="A33" t="s">
        <v>32</v>
      </c>
      <c r="B33" s="3"/>
      <c r="C33" s="3"/>
      <c r="D33" s="3"/>
      <c r="E33" s="3"/>
      <c r="F33" s="3">
        <v>0.17448852117444999</v>
      </c>
      <c r="G33" s="3">
        <v>0.17448852117444999</v>
      </c>
      <c r="H33">
        <v>0.27498081816576198</v>
      </c>
      <c r="I33">
        <v>6.0908504935880696</v>
      </c>
      <c r="J33">
        <v>13.1295601835015</v>
      </c>
      <c r="K33">
        <v>3.1293436253776101E-3</v>
      </c>
      <c r="L33">
        <v>1.3406643442235701E-2</v>
      </c>
    </row>
    <row r="34" spans="1:12" x14ac:dyDescent="0.25">
      <c r="A34" t="s">
        <v>33</v>
      </c>
      <c r="B34" s="3"/>
      <c r="C34" s="3"/>
      <c r="D34" s="3"/>
      <c r="E34" s="3">
        <v>0.33285559458316</v>
      </c>
      <c r="F34" s="3"/>
      <c r="G34" s="3"/>
      <c r="H34">
        <v>-0.141632927767225</v>
      </c>
      <c r="I34">
        <v>6.1173190882904098</v>
      </c>
      <c r="J34">
        <v>2.6243915156096902</v>
      </c>
      <c r="K34">
        <v>0.129424385651743</v>
      </c>
      <c r="L34">
        <v>0.19785092726659501</v>
      </c>
    </row>
    <row r="35" spans="1:12" x14ac:dyDescent="0.25">
      <c r="A35" t="s">
        <v>34</v>
      </c>
      <c r="B35" s="3"/>
      <c r="C35" s="3"/>
      <c r="D35" s="3"/>
      <c r="E35" s="3">
        <v>-0.12789241698282999</v>
      </c>
      <c r="F35" s="3"/>
      <c r="G35" s="3">
        <v>-0.12789241698282999</v>
      </c>
      <c r="H35">
        <v>-0.31814301451688798</v>
      </c>
      <c r="I35">
        <v>4.94095784951688</v>
      </c>
      <c r="J35">
        <v>6.95809829137138</v>
      </c>
      <c r="K35">
        <v>2.0598601424514099E-2</v>
      </c>
      <c r="L35">
        <v>4.7002519070171903E-2</v>
      </c>
    </row>
    <row r="36" spans="1:12" x14ac:dyDescent="0.25">
      <c r="A36" t="s">
        <v>35</v>
      </c>
      <c r="B36" s="3"/>
      <c r="C36" s="3"/>
      <c r="D36" s="3"/>
      <c r="E36" s="3"/>
      <c r="F36" s="3">
        <v>-0.6136462425161</v>
      </c>
      <c r="G36" s="3">
        <v>-0.6136462425161</v>
      </c>
      <c r="H36">
        <v>0.13928680457811199</v>
      </c>
      <c r="I36">
        <v>4.1859205099474304</v>
      </c>
      <c r="J36">
        <v>1.0951937261220801</v>
      </c>
      <c r="K36">
        <v>0.314548935877976</v>
      </c>
      <c r="L36">
        <v>0.40498811963075898</v>
      </c>
    </row>
    <row r="37" spans="1:12" x14ac:dyDescent="0.25">
      <c r="A37" t="s">
        <v>36</v>
      </c>
      <c r="B37" s="3"/>
      <c r="C37" s="3"/>
      <c r="D37" s="3"/>
      <c r="E37" s="3"/>
      <c r="F37" s="3"/>
      <c r="G37" s="3">
        <v>0.19738881223971999</v>
      </c>
      <c r="H37">
        <v>-0.31398638627471098</v>
      </c>
      <c r="I37">
        <v>6.0304231426206796</v>
      </c>
      <c r="J37">
        <v>8.6641829234502001</v>
      </c>
      <c r="K37">
        <v>1.1500827540761101E-2</v>
      </c>
      <c r="L37">
        <v>3.1235499579403601E-2</v>
      </c>
    </row>
    <row r="38" spans="1:12" x14ac:dyDescent="0.25">
      <c r="A38" t="s">
        <v>37</v>
      </c>
      <c r="B38" s="3"/>
      <c r="C38" s="3"/>
      <c r="D38" s="3"/>
      <c r="E38" s="3"/>
      <c r="F38" s="3"/>
      <c r="G38" s="3">
        <v>0.38797223343999998</v>
      </c>
      <c r="H38">
        <v>0.40220410600476098</v>
      </c>
      <c r="I38">
        <v>6.9547478757922896</v>
      </c>
      <c r="J38">
        <v>20.768387762102002</v>
      </c>
      <c r="K38">
        <v>5.4937000248280496E-4</v>
      </c>
      <c r="L38">
        <v>6.1882295219043799E-3</v>
      </c>
    </row>
    <row r="39" spans="1:12" x14ac:dyDescent="0.25">
      <c r="A39" t="s">
        <v>38</v>
      </c>
      <c r="B39" s="3"/>
      <c r="C39" s="3"/>
      <c r="D39" s="3"/>
      <c r="E39" s="3">
        <v>1.4758626915941999</v>
      </c>
      <c r="F39" s="3"/>
      <c r="G39" s="3"/>
      <c r="H39">
        <v>-0.80003421467371005</v>
      </c>
      <c r="I39">
        <v>4.3064271989857001</v>
      </c>
      <c r="J39">
        <v>23.810105708733701</v>
      </c>
      <c r="K39">
        <v>3.08163076899904E-4</v>
      </c>
      <c r="L39">
        <v>5.7354752394139204E-3</v>
      </c>
    </row>
    <row r="40" spans="1:12" x14ac:dyDescent="0.25">
      <c r="A40" t="s">
        <v>39</v>
      </c>
      <c r="B40" s="3"/>
      <c r="C40" s="3"/>
      <c r="D40" s="3"/>
      <c r="E40" s="3"/>
      <c r="F40" s="3">
        <v>0.447399287669</v>
      </c>
      <c r="G40" s="3">
        <v>0.447399287669</v>
      </c>
      <c r="H40">
        <v>0.95257177049909103</v>
      </c>
      <c r="I40">
        <v>7.5738478794604296</v>
      </c>
      <c r="J40">
        <v>13.620372224792099</v>
      </c>
      <c r="K40">
        <v>3.1123527409032199E-3</v>
      </c>
      <c r="L40">
        <v>1.33811139848923E-2</v>
      </c>
    </row>
    <row r="41" spans="1:12" x14ac:dyDescent="0.25">
      <c r="A41" t="s">
        <v>40</v>
      </c>
      <c r="B41" s="3"/>
      <c r="C41" s="3"/>
      <c r="D41" s="3"/>
      <c r="E41" s="3"/>
      <c r="F41" s="3">
        <v>0.98856468215787596</v>
      </c>
      <c r="G41" s="3">
        <v>0.98856468215787596</v>
      </c>
      <c r="H41">
        <v>0.28557779853151599</v>
      </c>
      <c r="I41">
        <v>9.2488707820728493</v>
      </c>
      <c r="J41">
        <v>2.8039215675512201</v>
      </c>
      <c r="K41">
        <v>0.118106776055591</v>
      </c>
      <c r="L41">
        <v>0.183715541111617</v>
      </c>
    </row>
    <row r="42" spans="1:12" x14ac:dyDescent="0.25">
      <c r="A42" t="s">
        <v>41</v>
      </c>
      <c r="B42" s="3"/>
      <c r="C42" s="3"/>
      <c r="D42" s="3"/>
      <c r="E42" s="3"/>
      <c r="F42" s="3">
        <v>0.82173248962295997</v>
      </c>
      <c r="G42" s="3">
        <v>0.82173248962295997</v>
      </c>
      <c r="H42">
        <v>0.18667581269043099</v>
      </c>
      <c r="I42">
        <v>2.5949482295200901</v>
      </c>
      <c r="J42">
        <v>2.0327330283633498</v>
      </c>
      <c r="K42">
        <v>0.177705992480404</v>
      </c>
      <c r="L42">
        <v>0.25645612514257698</v>
      </c>
    </row>
    <row r="43" spans="1:12" x14ac:dyDescent="0.25">
      <c r="A43" t="s">
        <v>42</v>
      </c>
      <c r="B43" s="3">
        <v>1.4348337818559</v>
      </c>
      <c r="C43" s="3"/>
      <c r="D43" s="3">
        <v>0.71741689927929997</v>
      </c>
      <c r="E43" s="3"/>
      <c r="F43" s="3">
        <v>1.4348337818559</v>
      </c>
      <c r="G43" s="3">
        <v>0.71741689927929997</v>
      </c>
      <c r="H43">
        <v>-0.25488646363568701</v>
      </c>
      <c r="I43">
        <v>2.1398947034445399</v>
      </c>
      <c r="J43">
        <v>1.18686308720119</v>
      </c>
      <c r="K43">
        <v>0.29590920238933299</v>
      </c>
      <c r="L43">
        <v>0.38574661730344501</v>
      </c>
    </row>
    <row r="44" spans="1:12" x14ac:dyDescent="0.25">
      <c r="A44" t="s">
        <v>43</v>
      </c>
      <c r="B44" s="3">
        <v>0.12877857285530001</v>
      </c>
      <c r="C44" s="3"/>
      <c r="D44" s="3">
        <v>0.64385428642765097</v>
      </c>
      <c r="E44" s="3">
        <v>-0.12877857285530001</v>
      </c>
      <c r="F44" s="3"/>
      <c r="G44" s="3"/>
      <c r="H44">
        <v>0.25843941564769501</v>
      </c>
      <c r="I44">
        <v>3.51142223632786</v>
      </c>
      <c r="J44">
        <v>1.2970064446849501</v>
      </c>
      <c r="K44">
        <v>0.27558708936308501</v>
      </c>
      <c r="L44">
        <v>0.36434471692509202</v>
      </c>
    </row>
    <row r="45" spans="1:12" x14ac:dyDescent="0.25">
      <c r="A45" t="s">
        <v>44</v>
      </c>
      <c r="B45" s="3">
        <v>-0.18498325765990001</v>
      </c>
      <c r="C45" s="3"/>
      <c r="D45" s="3"/>
      <c r="E45" s="3"/>
      <c r="F45" s="3"/>
      <c r="G45" s="3"/>
      <c r="H45">
        <v>0.10152967246978201</v>
      </c>
      <c r="I45">
        <v>6.4036633998523804</v>
      </c>
      <c r="J45">
        <v>1.34870191344086</v>
      </c>
      <c r="K45">
        <v>0.26655718251150501</v>
      </c>
      <c r="L45">
        <v>0.35499159779059702</v>
      </c>
    </row>
    <row r="46" spans="1:12" x14ac:dyDescent="0.25">
      <c r="A46" t="s">
        <v>45</v>
      </c>
      <c r="B46" s="3"/>
      <c r="C46" s="3"/>
      <c r="D46" s="3"/>
      <c r="E46" s="3"/>
      <c r="F46" s="3">
        <v>0.1312688613444</v>
      </c>
      <c r="G46" s="3"/>
      <c r="H46">
        <v>-0.21419291145827901</v>
      </c>
      <c r="I46">
        <v>5.8557524738708304</v>
      </c>
      <c r="J46">
        <v>10.563667377482799</v>
      </c>
      <c r="K46">
        <v>6.3880434060516996E-3</v>
      </c>
      <c r="L46">
        <v>2.10048019696512E-2</v>
      </c>
    </row>
    <row r="47" spans="1:12" x14ac:dyDescent="0.25">
      <c r="A47" t="s">
        <v>46</v>
      </c>
      <c r="B47" s="3"/>
      <c r="C47" s="3">
        <v>0.3327648611872</v>
      </c>
      <c r="D47" s="3">
        <v>0.3327648611872</v>
      </c>
      <c r="E47" s="3">
        <v>0.3327648611872</v>
      </c>
      <c r="F47" s="3">
        <v>0.3327648611872</v>
      </c>
      <c r="G47" s="3"/>
      <c r="H47">
        <v>0.41812483459237398</v>
      </c>
      <c r="I47">
        <v>6.0635611645725298</v>
      </c>
      <c r="J47">
        <v>13.8077190318351</v>
      </c>
      <c r="K47">
        <v>2.6254272012492799E-3</v>
      </c>
      <c r="L47">
        <v>1.2117300509109301E-2</v>
      </c>
    </row>
    <row r="48" spans="1:12" x14ac:dyDescent="0.25">
      <c r="A48" t="s">
        <v>47</v>
      </c>
      <c r="B48" s="3"/>
      <c r="C48" s="3"/>
      <c r="D48" s="3"/>
      <c r="E48" s="3"/>
      <c r="F48" s="3">
        <v>-0.19456794364136001</v>
      </c>
      <c r="G48" s="3"/>
      <c r="H48">
        <v>-0.12774181327631301</v>
      </c>
      <c r="I48">
        <v>5.75215909846969</v>
      </c>
      <c r="J48">
        <v>3.4955998355022202</v>
      </c>
      <c r="K48">
        <v>8.4411139469632093E-2</v>
      </c>
      <c r="L48">
        <v>0.139720630357417</v>
      </c>
    </row>
    <row r="49" spans="1:12" x14ac:dyDescent="0.25">
      <c r="A49" t="s">
        <v>48</v>
      </c>
      <c r="B49" s="3"/>
      <c r="C49" s="3"/>
      <c r="D49" s="3"/>
      <c r="E49" s="3"/>
      <c r="F49" s="3"/>
      <c r="G49" s="3">
        <v>0.39599875978524002</v>
      </c>
      <c r="H49">
        <v>0.46756153099655801</v>
      </c>
      <c r="I49">
        <v>6.5805760569386802</v>
      </c>
      <c r="J49">
        <v>22.856961897873301</v>
      </c>
      <c r="K49">
        <v>3.6730579492743899E-4</v>
      </c>
      <c r="L49">
        <v>5.7354752394139204E-3</v>
      </c>
    </row>
    <row r="50" spans="1:12" x14ac:dyDescent="0.25">
      <c r="A50" t="s">
        <v>49</v>
      </c>
      <c r="B50" s="3"/>
      <c r="C50" s="3"/>
      <c r="D50" s="3"/>
      <c r="E50" s="3"/>
      <c r="F50" s="3"/>
      <c r="G50" s="3">
        <v>0.86759159691426002</v>
      </c>
      <c r="H50">
        <v>0.75160456724714897</v>
      </c>
      <c r="I50">
        <v>6.75701934109855</v>
      </c>
      <c r="J50">
        <v>20.6060818744606</v>
      </c>
      <c r="K50">
        <v>5.8657589704344201E-4</v>
      </c>
      <c r="L50">
        <v>6.2959532213787799E-3</v>
      </c>
    </row>
    <row r="51" spans="1:12" x14ac:dyDescent="0.25">
      <c r="A51" t="s">
        <v>50</v>
      </c>
      <c r="B51" s="3"/>
      <c r="C51" s="3"/>
      <c r="D51" s="3"/>
      <c r="E51" s="3"/>
      <c r="F51" s="3"/>
      <c r="G51" s="3">
        <v>0.28717632472581001</v>
      </c>
      <c r="H51">
        <v>1.6654768005420199E-2</v>
      </c>
      <c r="I51">
        <v>8.01127873669666</v>
      </c>
      <c r="J51">
        <v>2.31950177459797E-2</v>
      </c>
      <c r="K51">
        <v>0.88130875462198399</v>
      </c>
      <c r="L51">
        <v>0.91058394955158894</v>
      </c>
    </row>
    <row r="52" spans="1:12" x14ac:dyDescent="0.25">
      <c r="A52" t="s">
        <v>51</v>
      </c>
      <c r="B52" s="3"/>
      <c r="C52" s="3"/>
      <c r="D52" s="3"/>
      <c r="E52" s="3">
        <v>0.71535584217921999</v>
      </c>
      <c r="F52" s="3"/>
      <c r="G52" s="3"/>
      <c r="H52">
        <v>-1.63994435060583</v>
      </c>
      <c r="I52">
        <v>4.775921056923</v>
      </c>
      <c r="J52">
        <v>11.226212223239701</v>
      </c>
      <c r="K52">
        <v>6.2501273268171899E-3</v>
      </c>
      <c r="L52">
        <v>2.075877445612E-2</v>
      </c>
    </row>
    <row r="53" spans="1:12" x14ac:dyDescent="0.25">
      <c r="A53" t="s">
        <v>52</v>
      </c>
      <c r="B53" s="3"/>
      <c r="C53" s="3"/>
      <c r="D53" s="3"/>
      <c r="E53" s="3">
        <v>-0.23942377319468</v>
      </c>
      <c r="F53" s="3"/>
      <c r="G53" s="3"/>
      <c r="H53">
        <v>0.13227227878672801</v>
      </c>
      <c r="I53">
        <v>6.5818855708009902</v>
      </c>
      <c r="J53">
        <v>0.643670872104248</v>
      </c>
      <c r="K53">
        <v>0.43709950019638499</v>
      </c>
      <c r="L53">
        <v>0.52664451790956002</v>
      </c>
    </row>
    <row r="54" spans="1:12" x14ac:dyDescent="0.25">
      <c r="A54" t="s">
        <v>53</v>
      </c>
      <c r="B54" s="3">
        <v>0.18358261973174</v>
      </c>
      <c r="C54" s="3"/>
      <c r="D54" s="3"/>
      <c r="E54" s="3"/>
      <c r="F54" s="3"/>
      <c r="G54" s="3"/>
      <c r="H54">
        <v>-0.11270651280232399</v>
      </c>
      <c r="I54">
        <v>5.1695369731284702</v>
      </c>
      <c r="J54">
        <v>0.20991653102164601</v>
      </c>
      <c r="K54">
        <v>0.65499744257005899</v>
      </c>
      <c r="L54">
        <v>0.72496337441174896</v>
      </c>
    </row>
    <row r="55" spans="1:12" x14ac:dyDescent="0.25">
      <c r="A55" t="s">
        <v>54</v>
      </c>
      <c r="B55" s="3"/>
      <c r="C55" s="3"/>
      <c r="D55" s="3">
        <v>0.65149374531357995</v>
      </c>
      <c r="E55" s="3">
        <v>-1.3298749627199999</v>
      </c>
      <c r="F55" s="3"/>
      <c r="G55" s="3"/>
      <c r="H55">
        <v>-1.6984969493447899</v>
      </c>
      <c r="I55">
        <v>4.9974524168872003</v>
      </c>
      <c r="J55">
        <v>3.4224416290631599</v>
      </c>
      <c r="K55">
        <v>9.0637631937528204E-2</v>
      </c>
      <c r="L55">
        <v>0.14784378576684901</v>
      </c>
    </row>
    <row r="56" spans="1:12" x14ac:dyDescent="0.25">
      <c r="A56" t="s">
        <v>55</v>
      </c>
      <c r="B56" s="3"/>
      <c r="C56" s="3"/>
      <c r="D56" s="3"/>
      <c r="E56" s="3"/>
      <c r="F56" s="3"/>
      <c r="G56" s="3"/>
      <c r="H56">
        <v>-0.53496173453638696</v>
      </c>
      <c r="I56">
        <v>3.0536826163637101</v>
      </c>
      <c r="J56">
        <v>1.56804233714787</v>
      </c>
      <c r="K56">
        <v>0.234576158589374</v>
      </c>
      <c r="L56">
        <v>0.32065844806598798</v>
      </c>
    </row>
    <row r="57" spans="1:12" x14ac:dyDescent="0.25">
      <c r="A57" t="s">
        <v>56</v>
      </c>
      <c r="B57" s="3"/>
      <c r="C57" s="3">
        <v>-0.39639492426350997</v>
      </c>
      <c r="D57" s="3"/>
      <c r="E57" s="3"/>
      <c r="F57" s="3"/>
      <c r="G57" s="3"/>
      <c r="H57">
        <v>-0.67316759169407903</v>
      </c>
      <c r="I57">
        <v>6.4074026984285899</v>
      </c>
      <c r="J57">
        <v>15.525045773141001</v>
      </c>
      <c r="K57">
        <v>1.76603002555011E-3</v>
      </c>
      <c r="L57">
        <v>9.7999719097864105E-3</v>
      </c>
    </row>
    <row r="58" spans="1:12" x14ac:dyDescent="0.25">
      <c r="A58" t="s">
        <v>57</v>
      </c>
      <c r="B58" s="3"/>
      <c r="C58" s="3">
        <v>-0.66773639662733997</v>
      </c>
      <c r="D58" s="3"/>
      <c r="E58" s="3"/>
      <c r="F58" s="3"/>
      <c r="G58" s="3"/>
      <c r="H58">
        <v>-0.73537034084665598</v>
      </c>
      <c r="I58">
        <v>5.6617500409676103</v>
      </c>
      <c r="J58">
        <v>13.865107259097</v>
      </c>
      <c r="K58">
        <v>2.73710668059468E-3</v>
      </c>
      <c r="L58">
        <v>1.24267172834936E-2</v>
      </c>
    </row>
    <row r="59" spans="1:12" x14ac:dyDescent="0.25">
      <c r="A59" t="s">
        <v>58</v>
      </c>
      <c r="B59" s="3"/>
      <c r="C59" s="3"/>
      <c r="D59" s="3"/>
      <c r="E59" s="3">
        <v>-0.5687476438454</v>
      </c>
      <c r="F59" s="3"/>
      <c r="G59" s="3"/>
      <c r="H59">
        <v>-0.11727128390859699</v>
      </c>
      <c r="I59">
        <v>6.4732813856783302</v>
      </c>
      <c r="J59">
        <v>1.3356415434861</v>
      </c>
      <c r="K59">
        <v>0.26877430836358701</v>
      </c>
      <c r="L59">
        <v>0.35745977168540499</v>
      </c>
    </row>
    <row r="60" spans="1:12" x14ac:dyDescent="0.25">
      <c r="A60" t="s">
        <v>59</v>
      </c>
      <c r="B60" s="3">
        <v>0.14692778463758999</v>
      </c>
      <c r="C60" s="3"/>
      <c r="D60" s="3"/>
      <c r="E60" s="3"/>
      <c r="F60" s="3">
        <v>0.14692778463758999</v>
      </c>
      <c r="G60" s="3"/>
      <c r="H60">
        <v>-2.0702616912592098</v>
      </c>
      <c r="I60">
        <v>2.7000617284450699</v>
      </c>
      <c r="J60">
        <v>19.158509295156801</v>
      </c>
      <c r="K60">
        <v>8.9924563105159001E-4</v>
      </c>
      <c r="L60">
        <v>7.2465925101395101E-3</v>
      </c>
    </row>
    <row r="61" spans="1:12" x14ac:dyDescent="0.25">
      <c r="A61" t="s">
        <v>60</v>
      </c>
      <c r="B61" s="3"/>
      <c r="C61" s="3"/>
      <c r="D61" s="3"/>
      <c r="E61" s="3"/>
      <c r="F61" s="3"/>
      <c r="G61" s="3">
        <v>-0.34239487289550002</v>
      </c>
      <c r="H61">
        <v>-0.87298203412388498</v>
      </c>
      <c r="I61">
        <v>7.4927809000889303</v>
      </c>
      <c r="J61">
        <v>29.547318122745299</v>
      </c>
      <c r="K61">
        <v>1.1736818896868399E-4</v>
      </c>
      <c r="L61">
        <v>5.7354752394139204E-3</v>
      </c>
    </row>
    <row r="62" spans="1:12" x14ac:dyDescent="0.25">
      <c r="A62" t="s">
        <v>61</v>
      </c>
      <c r="B62" s="3"/>
      <c r="C62" s="3"/>
      <c r="D62" s="3"/>
      <c r="E62" s="3"/>
      <c r="F62" s="3">
        <v>-0.76414316493599999</v>
      </c>
      <c r="G62" s="3"/>
      <c r="H62">
        <v>-0.46007795056887002</v>
      </c>
      <c r="I62">
        <v>8.5176310465163407</v>
      </c>
      <c r="J62">
        <v>23.417080045773702</v>
      </c>
      <c r="K62">
        <v>3.3110524811528602E-4</v>
      </c>
      <c r="L62">
        <v>5.7354752394139204E-3</v>
      </c>
    </row>
    <row r="63" spans="1:12" x14ac:dyDescent="0.25">
      <c r="A63" t="s">
        <v>62</v>
      </c>
      <c r="B63" s="3"/>
      <c r="C63" s="3">
        <v>-0.24258392891351799</v>
      </c>
      <c r="D63" s="3"/>
      <c r="E63" s="3"/>
      <c r="F63" s="3"/>
      <c r="G63" s="3"/>
      <c r="H63">
        <v>-1.3845022730398999</v>
      </c>
      <c r="I63">
        <v>2.9843064682259</v>
      </c>
      <c r="J63">
        <v>7.9452291066340504</v>
      </c>
      <c r="K63">
        <v>1.5774362137592202E-2</v>
      </c>
      <c r="L63">
        <v>3.8695721953914401E-2</v>
      </c>
    </row>
    <row r="64" spans="1:12" x14ac:dyDescent="0.25">
      <c r="A64" t="s">
        <v>63</v>
      </c>
      <c r="B64" s="3">
        <v>0.63519782651623702</v>
      </c>
      <c r="C64" s="3">
        <v>-1.9559347954871</v>
      </c>
      <c r="D64" s="3"/>
      <c r="E64" s="3"/>
      <c r="F64" s="3">
        <v>0.63519782651623702</v>
      </c>
      <c r="G64" s="3"/>
      <c r="H64">
        <v>-1.0665801936359101</v>
      </c>
      <c r="I64">
        <v>3.8430890523398702</v>
      </c>
      <c r="J64">
        <v>17.5313650950444</v>
      </c>
      <c r="K64">
        <v>1.14730661054595E-3</v>
      </c>
      <c r="L64">
        <v>7.9185228465965506E-3</v>
      </c>
    </row>
    <row r="65" spans="1:12" x14ac:dyDescent="0.25">
      <c r="A65" t="s">
        <v>64</v>
      </c>
      <c r="B65" s="3"/>
      <c r="C65" s="3">
        <v>-0.193575934163874</v>
      </c>
      <c r="D65" s="3"/>
      <c r="E65" s="3"/>
      <c r="F65" s="3"/>
      <c r="G65" s="3"/>
      <c r="H65">
        <v>-0.67350505922409898</v>
      </c>
      <c r="I65">
        <v>5.6881156790627001</v>
      </c>
      <c r="J65">
        <v>42.027651845222202</v>
      </c>
      <c r="K65" s="1">
        <v>2.1417377921461098E-5</v>
      </c>
      <c r="L65">
        <v>5.7354752394139204E-3</v>
      </c>
    </row>
    <row r="66" spans="1:12" x14ac:dyDescent="0.25">
      <c r="A66" t="s">
        <v>65</v>
      </c>
      <c r="B66" s="3"/>
      <c r="C66" s="3"/>
      <c r="D66" s="3"/>
      <c r="E66" s="3"/>
      <c r="F66" s="3">
        <v>-0.72676863115937995</v>
      </c>
      <c r="G66" s="3">
        <v>-0.72676863115937995</v>
      </c>
      <c r="H66">
        <v>0.185863332651202</v>
      </c>
      <c r="I66">
        <v>6.0848960788579598</v>
      </c>
      <c r="J66">
        <v>7.6426388729706796</v>
      </c>
      <c r="K66">
        <v>1.6189525883312201E-2</v>
      </c>
      <c r="L66">
        <v>3.9431827368246498E-2</v>
      </c>
    </row>
    <row r="67" spans="1:12" x14ac:dyDescent="0.25">
      <c r="A67" t="s">
        <v>66</v>
      </c>
      <c r="B67" s="3"/>
      <c r="C67" s="3">
        <v>0.28912392646000001</v>
      </c>
      <c r="D67" s="3"/>
      <c r="E67" s="3"/>
      <c r="F67" s="3">
        <v>-0.144561546323</v>
      </c>
      <c r="G67" s="3"/>
      <c r="H67">
        <v>4.3950925931514798E-2</v>
      </c>
      <c r="I67">
        <v>5.9394318581114103</v>
      </c>
      <c r="J67">
        <v>0.14599775676266499</v>
      </c>
      <c r="K67">
        <v>0.70861421249698497</v>
      </c>
      <c r="L67">
        <v>0.77012057982543702</v>
      </c>
    </row>
    <row r="68" spans="1:12" x14ac:dyDescent="0.25">
      <c r="A68" t="s">
        <v>67</v>
      </c>
      <c r="B68" s="3"/>
      <c r="C68" s="3">
        <v>-0.87886632667551401</v>
      </c>
      <c r="D68" s="3"/>
      <c r="E68" s="3"/>
      <c r="F68" s="3">
        <v>0.87886632667551401</v>
      </c>
      <c r="G68" s="3"/>
      <c r="H68">
        <v>0.90306229241944702</v>
      </c>
      <c r="I68">
        <v>3.3127269234833099</v>
      </c>
      <c r="J68">
        <v>9.8728095189863208</v>
      </c>
      <c r="K68">
        <v>8.1304195402665796E-3</v>
      </c>
      <c r="L68">
        <v>2.47588692034773E-2</v>
      </c>
    </row>
    <row r="69" spans="1:12" x14ac:dyDescent="0.25">
      <c r="A69" t="s">
        <v>68</v>
      </c>
      <c r="B69" s="3"/>
      <c r="C69" s="3">
        <v>1.7236343965194001</v>
      </c>
      <c r="D69" s="3"/>
      <c r="E69" s="3"/>
      <c r="F69" s="3">
        <v>-0.53618171982596996</v>
      </c>
      <c r="G69" s="3"/>
      <c r="H69">
        <v>-1.0881356215573901</v>
      </c>
      <c r="I69">
        <v>2.7439693692760301</v>
      </c>
      <c r="J69">
        <v>10.0102864364273</v>
      </c>
      <c r="K69">
        <v>7.7437953174013504E-3</v>
      </c>
      <c r="L69">
        <v>2.3952381865188398E-2</v>
      </c>
    </row>
    <row r="70" spans="1:12" x14ac:dyDescent="0.25">
      <c r="A70" t="s">
        <v>69</v>
      </c>
      <c r="B70" s="3"/>
      <c r="C70" s="3"/>
      <c r="D70" s="3"/>
      <c r="E70" s="3"/>
      <c r="F70" s="3"/>
      <c r="G70" s="3">
        <v>0.182655274427488</v>
      </c>
      <c r="H70">
        <v>-0.12344134055770201</v>
      </c>
      <c r="I70">
        <v>7.3904558722648401</v>
      </c>
      <c r="J70">
        <v>6.5645383098910202</v>
      </c>
      <c r="K70">
        <v>2.3769386282138399E-2</v>
      </c>
      <c r="L70">
        <v>5.2398054516372902E-2</v>
      </c>
    </row>
    <row r="71" spans="1:12" x14ac:dyDescent="0.25">
      <c r="A71" t="s">
        <v>70</v>
      </c>
      <c r="B71" s="3">
        <v>-0.42867945444159999</v>
      </c>
      <c r="C71" s="3">
        <v>-0.42867945444159999</v>
      </c>
      <c r="D71" s="3"/>
      <c r="E71" s="3">
        <v>-0.85721418988831999</v>
      </c>
      <c r="F71" s="3">
        <v>-0.85721418988831999</v>
      </c>
      <c r="G71" s="3">
        <v>-0.42867945444159999</v>
      </c>
      <c r="H71">
        <v>-0.75766319058385301</v>
      </c>
      <c r="I71">
        <v>6.3121450458621098</v>
      </c>
      <c r="J71">
        <v>19.476093268915701</v>
      </c>
      <c r="K71">
        <v>7.3950500064388404E-4</v>
      </c>
      <c r="L71">
        <v>6.7365021460464502E-3</v>
      </c>
    </row>
    <row r="72" spans="1:12" x14ac:dyDescent="0.25">
      <c r="A72" t="s">
        <v>71</v>
      </c>
      <c r="B72" s="3"/>
      <c r="C72" s="3">
        <v>0.65119681626567005</v>
      </c>
      <c r="D72" s="3"/>
      <c r="E72" s="3">
        <v>0.13239216325313</v>
      </c>
      <c r="F72" s="3">
        <v>0.13239216325313</v>
      </c>
      <c r="G72" s="3">
        <v>0.65119681626567005</v>
      </c>
      <c r="H72">
        <v>5.10452091622428E-3</v>
      </c>
      <c r="I72">
        <v>7.3087636769101403</v>
      </c>
      <c r="J72">
        <v>8.7132163019381908E-3</v>
      </c>
      <c r="K72">
        <v>0.92706488077313498</v>
      </c>
      <c r="L72">
        <v>0.94621232530117105</v>
      </c>
    </row>
    <row r="73" spans="1:12" x14ac:dyDescent="0.25">
      <c r="A73" t="s">
        <v>72</v>
      </c>
      <c r="B73" s="3"/>
      <c r="C73" s="3"/>
      <c r="D73" s="3"/>
      <c r="E73" s="3"/>
      <c r="F73" s="3">
        <v>0.59282627125742005</v>
      </c>
      <c r="G73" s="3"/>
      <c r="H73">
        <v>0.61301157196553302</v>
      </c>
      <c r="I73">
        <v>-5.4541856028336798E-2</v>
      </c>
      <c r="J73">
        <v>2.9500415793656001</v>
      </c>
      <c r="K73">
        <v>0.10978418552119899</v>
      </c>
      <c r="L73">
        <v>0.17322173160406101</v>
      </c>
    </row>
    <row r="74" spans="1:12" x14ac:dyDescent="0.25">
      <c r="A74" t="s">
        <v>73</v>
      </c>
      <c r="B74" s="3"/>
      <c r="C74" s="3"/>
      <c r="D74" s="3"/>
      <c r="E74" s="3"/>
      <c r="F74" s="3"/>
      <c r="G74" s="3">
        <v>0.24488652989000001</v>
      </c>
      <c r="H74">
        <v>0.149115451878049</v>
      </c>
      <c r="I74">
        <v>7.5909846534118497</v>
      </c>
      <c r="J74">
        <v>4.4104356897482999</v>
      </c>
      <c r="K74">
        <v>5.5976365289553201E-2</v>
      </c>
      <c r="L74">
        <v>0.101110979715736</v>
      </c>
    </row>
    <row r="75" spans="1:12" x14ac:dyDescent="0.25">
      <c r="A75" t="s">
        <v>74</v>
      </c>
      <c r="B75" s="3"/>
      <c r="C75" s="3"/>
      <c r="D75" s="3"/>
      <c r="E75" s="3"/>
      <c r="F75" s="3"/>
      <c r="G75" s="3">
        <v>-1.5359162837811999</v>
      </c>
      <c r="H75">
        <v>0.29189059207358597</v>
      </c>
      <c r="I75">
        <v>9.8192482366537206</v>
      </c>
      <c r="J75">
        <v>8.0022954355417006</v>
      </c>
      <c r="K75">
        <v>1.4320592637410199E-2</v>
      </c>
      <c r="L75">
        <v>3.6219996793256E-2</v>
      </c>
    </row>
    <row r="76" spans="1:12" x14ac:dyDescent="0.25">
      <c r="A76" t="s">
        <v>75</v>
      </c>
      <c r="B76" s="3"/>
      <c r="C76" s="3"/>
      <c r="D76" s="3"/>
      <c r="E76" s="3"/>
      <c r="F76" s="3"/>
      <c r="G76" s="3">
        <v>0.87625377343599997</v>
      </c>
      <c r="H76">
        <v>-0.33146873113069802</v>
      </c>
      <c r="I76">
        <v>9.3175519382388003</v>
      </c>
      <c r="J76">
        <v>2.3380095631632298</v>
      </c>
      <c r="K76">
        <v>0.150772889855813</v>
      </c>
      <c r="L76">
        <v>0.223774620513741</v>
      </c>
    </row>
    <row r="77" spans="1:12" x14ac:dyDescent="0.25">
      <c r="A77" t="s">
        <v>76</v>
      </c>
      <c r="B77" s="3"/>
      <c r="C77" s="3"/>
      <c r="D77" s="3"/>
      <c r="E77" s="3"/>
      <c r="F77" s="3"/>
      <c r="G77" s="3">
        <v>-0.17699573523859999</v>
      </c>
      <c r="H77">
        <v>0.60400931567283001</v>
      </c>
      <c r="I77">
        <v>5.3103831224525502</v>
      </c>
      <c r="J77">
        <v>7.0225914091696602</v>
      </c>
      <c r="K77">
        <v>2.0992451348760599E-2</v>
      </c>
      <c r="L77">
        <v>4.7692725092267199E-2</v>
      </c>
    </row>
    <row r="78" spans="1:12" x14ac:dyDescent="0.25">
      <c r="A78" t="s">
        <v>77</v>
      </c>
      <c r="B78" s="3"/>
      <c r="C78" s="3"/>
      <c r="D78" s="3"/>
      <c r="E78" s="3"/>
      <c r="F78" s="3"/>
      <c r="G78" s="3">
        <v>0.16152512265800001</v>
      </c>
      <c r="H78">
        <v>0.36341050464925501</v>
      </c>
      <c r="I78">
        <v>9.4083883008699196</v>
      </c>
      <c r="J78">
        <v>6.0080845722996399</v>
      </c>
      <c r="K78">
        <v>2.9288688550944599E-2</v>
      </c>
      <c r="L78">
        <v>6.1389002994908799E-2</v>
      </c>
    </row>
    <row r="79" spans="1:12" x14ac:dyDescent="0.25">
      <c r="A79" t="s">
        <v>78</v>
      </c>
      <c r="B79" s="3"/>
      <c r="C79" s="3">
        <v>-0.55834475929689997</v>
      </c>
      <c r="D79" s="3"/>
      <c r="E79" s="3"/>
      <c r="F79" s="3">
        <v>0.55834475929689997</v>
      </c>
      <c r="G79" s="3">
        <v>0.55834475929689997</v>
      </c>
      <c r="H79">
        <v>0.53872784071225499</v>
      </c>
      <c r="I79">
        <v>5.5190532899307598</v>
      </c>
      <c r="J79">
        <v>22.666584499492298</v>
      </c>
      <c r="K79">
        <v>3.8063863879055602E-4</v>
      </c>
      <c r="L79">
        <v>5.7589083274042496E-3</v>
      </c>
    </row>
    <row r="80" spans="1:12" x14ac:dyDescent="0.25">
      <c r="A80" t="s">
        <v>79</v>
      </c>
      <c r="B80" s="3"/>
      <c r="C80" s="3"/>
      <c r="D80" s="3"/>
      <c r="E80" s="3"/>
      <c r="F80" s="3">
        <v>-1.3628759783736999</v>
      </c>
      <c r="G80" s="3"/>
      <c r="H80">
        <v>-1.7929145074525299</v>
      </c>
      <c r="I80">
        <v>2.9239799281023102</v>
      </c>
      <c r="J80">
        <v>9.0692122597746891</v>
      </c>
      <c r="K80">
        <v>1.1316279546782699E-2</v>
      </c>
      <c r="L80">
        <v>3.0864764413767402E-2</v>
      </c>
    </row>
    <row r="81" spans="1:12" x14ac:dyDescent="0.25">
      <c r="A81" t="s">
        <v>80</v>
      </c>
      <c r="B81" s="3"/>
      <c r="C81" s="3"/>
      <c r="D81" s="3"/>
      <c r="E81" s="3">
        <v>0.338954872649253</v>
      </c>
      <c r="F81" s="3">
        <v>0.338954872649253</v>
      </c>
      <c r="G81" s="3">
        <v>0.338954872649253</v>
      </c>
      <c r="H81">
        <v>-0.44437709414565402</v>
      </c>
      <c r="I81">
        <v>-1.1768457387948701</v>
      </c>
      <c r="J81">
        <v>1.48362044226957</v>
      </c>
      <c r="K81">
        <v>0.245032526202448</v>
      </c>
      <c r="L81">
        <v>0.33220602963957002</v>
      </c>
    </row>
    <row r="82" spans="1:12" x14ac:dyDescent="0.25">
      <c r="A82" t="s">
        <v>81</v>
      </c>
      <c r="B82" s="3"/>
      <c r="C82" s="3">
        <v>-0.27826911457961101</v>
      </c>
      <c r="D82" s="3"/>
      <c r="E82" s="3"/>
      <c r="F82" s="3">
        <v>0.27826911457961101</v>
      </c>
      <c r="G82" s="3">
        <v>0.55653822915922202</v>
      </c>
      <c r="H82">
        <v>0.59262995103794602</v>
      </c>
      <c r="I82">
        <v>8.5077083502805397</v>
      </c>
      <c r="J82">
        <v>24.445269158122201</v>
      </c>
      <c r="K82">
        <v>2.7486221375439999E-4</v>
      </c>
      <c r="L82">
        <v>5.7354752394139204E-3</v>
      </c>
    </row>
    <row r="83" spans="1:12" x14ac:dyDescent="0.25">
      <c r="A83" t="s">
        <v>82</v>
      </c>
      <c r="B83" s="3"/>
      <c r="C83" s="3"/>
      <c r="D83" s="3"/>
      <c r="E83" s="3"/>
      <c r="F83" s="3"/>
      <c r="G83" s="3">
        <v>0.82467292299380002</v>
      </c>
      <c r="H83">
        <v>0.45792802337091298</v>
      </c>
      <c r="I83">
        <v>8.4833922180678005</v>
      </c>
      <c r="J83">
        <v>11.0668491330617</v>
      </c>
      <c r="K83">
        <v>5.5167344852950304E-3</v>
      </c>
      <c r="L83">
        <v>1.9125366564525299E-2</v>
      </c>
    </row>
    <row r="84" spans="1:12" x14ac:dyDescent="0.25">
      <c r="A84" t="s">
        <v>83</v>
      </c>
      <c r="B84" s="3"/>
      <c r="C84" s="3"/>
      <c r="D84" s="3"/>
      <c r="E84" s="3"/>
      <c r="F84" s="3">
        <v>0.32125775835522002</v>
      </c>
      <c r="G84" s="3"/>
      <c r="H84">
        <v>-0.14109246274356901</v>
      </c>
      <c r="I84">
        <v>5.7217640960737297</v>
      </c>
      <c r="J84">
        <v>1.71577180526188</v>
      </c>
      <c r="K84">
        <v>0.21309988426325599</v>
      </c>
      <c r="L84">
        <v>0.296988516216034</v>
      </c>
    </row>
    <row r="85" spans="1:12" x14ac:dyDescent="0.25">
      <c r="A85" t="s">
        <v>84</v>
      </c>
      <c r="B85" s="3"/>
      <c r="C85" s="3"/>
      <c r="D85" s="3"/>
      <c r="E85" s="3">
        <v>-2.3679956918621801</v>
      </c>
      <c r="F85" s="3"/>
      <c r="G85" s="3"/>
      <c r="H85">
        <v>-1.4488141460132999</v>
      </c>
      <c r="I85">
        <v>8.8041210415990303</v>
      </c>
      <c r="J85">
        <v>10.243321753932699</v>
      </c>
      <c r="K85">
        <v>8.1841051153265804E-3</v>
      </c>
      <c r="L85">
        <v>2.4863424470953001E-2</v>
      </c>
    </row>
    <row r="86" spans="1:12" x14ac:dyDescent="0.25">
      <c r="A86" t="s">
        <v>85</v>
      </c>
      <c r="B86" s="3"/>
      <c r="C86" s="3"/>
      <c r="D86" s="3"/>
      <c r="E86" s="3">
        <v>-0.33666943523199999</v>
      </c>
      <c r="F86" s="3"/>
      <c r="G86" s="3"/>
      <c r="H86">
        <v>-2.1846212787767501E-2</v>
      </c>
      <c r="I86">
        <v>6.7234263034976101</v>
      </c>
      <c r="J86">
        <v>0.16334646701730399</v>
      </c>
      <c r="K86">
        <v>0.69271876934645005</v>
      </c>
      <c r="L86">
        <v>0.75643838940858799</v>
      </c>
    </row>
    <row r="87" spans="1:12" x14ac:dyDescent="0.25">
      <c r="A87" t="s">
        <v>86</v>
      </c>
      <c r="B87" s="3">
        <v>-0.42662666744247801</v>
      </c>
      <c r="C87" s="3"/>
      <c r="D87" s="3"/>
      <c r="E87" s="3"/>
      <c r="F87" s="3">
        <v>0.21331333372123901</v>
      </c>
      <c r="G87" s="3"/>
      <c r="H87">
        <v>2.5543170756817501E-2</v>
      </c>
      <c r="I87">
        <v>4.8374885449097</v>
      </c>
      <c r="J87">
        <v>2.6339279840381102E-2</v>
      </c>
      <c r="K87">
        <v>0.87359065268407099</v>
      </c>
      <c r="L87">
        <v>0.90496059735686096</v>
      </c>
    </row>
    <row r="88" spans="1:12" x14ac:dyDescent="0.25">
      <c r="A88" t="s">
        <v>87</v>
      </c>
      <c r="B88" s="3"/>
      <c r="C88" s="3"/>
      <c r="D88" s="3"/>
      <c r="E88" s="3"/>
      <c r="F88" s="3"/>
      <c r="G88" s="3"/>
      <c r="H88">
        <v>-3.9977619879860198E-2</v>
      </c>
      <c r="I88">
        <v>0.53833579472681603</v>
      </c>
      <c r="J88">
        <v>2.0131053442527701E-2</v>
      </c>
      <c r="K88">
        <v>0.88936498955185805</v>
      </c>
      <c r="L88">
        <v>0.91669629253222296</v>
      </c>
    </row>
    <row r="89" spans="1:12" x14ac:dyDescent="0.25">
      <c r="A89" t="s">
        <v>88</v>
      </c>
      <c r="B89" s="3"/>
      <c r="C89" s="3">
        <v>0.42322881562449999</v>
      </c>
      <c r="D89" s="3"/>
      <c r="E89" s="3"/>
      <c r="F89" s="3">
        <v>-0.42322881562449999</v>
      </c>
      <c r="G89" s="3"/>
      <c r="H89">
        <v>0.261156562584484</v>
      </c>
      <c r="I89">
        <v>2.9194131277349298</v>
      </c>
      <c r="J89">
        <v>3.5944472757971302</v>
      </c>
      <c r="K89">
        <v>8.0610140904239402E-2</v>
      </c>
      <c r="L89">
        <v>0.13465658401075201</v>
      </c>
    </row>
    <row r="90" spans="1:12" x14ac:dyDescent="0.25">
      <c r="A90" t="s">
        <v>89</v>
      </c>
      <c r="B90" s="3">
        <v>-0.25488851225692</v>
      </c>
      <c r="C90" s="3">
        <v>-0.59777245138400004</v>
      </c>
      <c r="D90" s="3"/>
      <c r="E90" s="3"/>
      <c r="F90" s="3">
        <v>0.59777245138400004</v>
      </c>
      <c r="G90" s="3">
        <v>-0.25488851225692</v>
      </c>
      <c r="H90">
        <v>-0.26852468006104002</v>
      </c>
      <c r="I90">
        <v>8.6558613505360302</v>
      </c>
      <c r="J90">
        <v>11.245388797111</v>
      </c>
      <c r="K90">
        <v>5.2414063583032904E-3</v>
      </c>
      <c r="L90">
        <v>1.85206707008123E-2</v>
      </c>
    </row>
    <row r="91" spans="1:12" x14ac:dyDescent="0.25">
      <c r="A91" t="s">
        <v>90</v>
      </c>
      <c r="B91" s="3"/>
      <c r="C91" s="3"/>
      <c r="D91" s="3"/>
      <c r="E91" s="3"/>
      <c r="F91" s="3"/>
      <c r="G91" s="3"/>
      <c r="H91">
        <v>-1.7292286398882499</v>
      </c>
      <c r="I91">
        <v>8.0156985405635002</v>
      </c>
      <c r="J91">
        <v>7.1634388513771601</v>
      </c>
      <c r="K91">
        <v>2.1112644109140901E-2</v>
      </c>
      <c r="L91">
        <v>4.7894132086782601E-2</v>
      </c>
    </row>
    <row r="92" spans="1:12" x14ac:dyDescent="0.25">
      <c r="A92" t="s">
        <v>91</v>
      </c>
      <c r="B92" s="3"/>
      <c r="C92" s="3"/>
      <c r="D92" s="3"/>
      <c r="E92" s="3"/>
      <c r="F92" s="3">
        <v>-2.1926846000000002</v>
      </c>
      <c r="G92" s="3">
        <v>-2.1926846000000002</v>
      </c>
      <c r="H92">
        <v>-1.7334356043799799</v>
      </c>
      <c r="I92">
        <v>9.6674298213517993</v>
      </c>
      <c r="J92">
        <v>13.849863088933899</v>
      </c>
      <c r="K92">
        <v>3.1813773603813701E-3</v>
      </c>
      <c r="L92">
        <v>1.3566133788728601E-2</v>
      </c>
    </row>
    <row r="93" spans="1:12" x14ac:dyDescent="0.25">
      <c r="A93" t="s">
        <v>92</v>
      </c>
      <c r="B93" s="3"/>
      <c r="C93" s="3"/>
      <c r="D93" s="3"/>
      <c r="E93" s="3"/>
      <c r="F93" s="3"/>
      <c r="G93" s="3"/>
      <c r="H93">
        <v>0.32273775677080802</v>
      </c>
      <c r="I93">
        <v>5.4468700456273798</v>
      </c>
      <c r="J93">
        <v>9.7758957313006007</v>
      </c>
      <c r="K93">
        <v>8.09592405462955E-3</v>
      </c>
      <c r="L93">
        <v>2.4696430799492599E-2</v>
      </c>
    </row>
    <row r="94" spans="1:12" x14ac:dyDescent="0.25">
      <c r="A94" t="s">
        <v>93</v>
      </c>
      <c r="B94" s="3">
        <v>-1.1453176788120001</v>
      </c>
      <c r="C94" s="3"/>
      <c r="D94" s="3"/>
      <c r="E94" s="3"/>
      <c r="F94" s="3">
        <v>-1.1453176788120001</v>
      </c>
      <c r="G94" s="3"/>
      <c r="H94">
        <v>-1.1464560154260901</v>
      </c>
      <c r="I94">
        <v>7.1020234854337696</v>
      </c>
      <c r="J94">
        <v>15.1280474621145</v>
      </c>
      <c r="K94">
        <v>2.2491591627441898E-3</v>
      </c>
      <c r="L94">
        <v>1.11489262192893E-2</v>
      </c>
    </row>
    <row r="95" spans="1:12" x14ac:dyDescent="0.25">
      <c r="A95" t="s">
        <v>94</v>
      </c>
      <c r="B95" s="3"/>
      <c r="C95" s="3">
        <v>1.541944811177</v>
      </c>
      <c r="D95" s="3">
        <v>1.541944811177</v>
      </c>
      <c r="E95" s="3"/>
      <c r="F95" s="3">
        <v>-1.541944811177</v>
      </c>
      <c r="G95" s="3"/>
      <c r="H95">
        <v>-1.2218823901912199</v>
      </c>
      <c r="I95">
        <v>2.7326024394251802</v>
      </c>
      <c r="J95">
        <v>2.6151999297942901</v>
      </c>
      <c r="K95">
        <v>0.13341336810111001</v>
      </c>
      <c r="L95">
        <v>0.20267425988111401</v>
      </c>
    </row>
    <row r="96" spans="1:12" x14ac:dyDescent="0.25">
      <c r="A96" t="s">
        <v>95</v>
      </c>
      <c r="B96" s="3"/>
      <c r="C96" s="3"/>
      <c r="D96" s="3"/>
      <c r="E96" s="3">
        <v>-1.3583478341890001</v>
      </c>
      <c r="F96" s="3"/>
      <c r="G96" s="3"/>
      <c r="H96">
        <v>-1.74014547560091</v>
      </c>
      <c r="I96">
        <v>7.1226901007109102</v>
      </c>
      <c r="J96">
        <v>2.81895449353825</v>
      </c>
      <c r="K96">
        <v>0.120583378763919</v>
      </c>
      <c r="L96">
        <v>0.18701060125290001</v>
      </c>
    </row>
    <row r="97" spans="1:12" x14ac:dyDescent="0.25">
      <c r="A97" t="s">
        <v>96</v>
      </c>
      <c r="B97" s="3">
        <v>-0.18572524359813999</v>
      </c>
      <c r="C97" s="3"/>
      <c r="D97" s="3">
        <v>-0.37145487196280003</v>
      </c>
      <c r="E97" s="3"/>
      <c r="F97" s="3">
        <v>-0.37145487196280003</v>
      </c>
      <c r="G97" s="3">
        <v>-0.18572524359813999</v>
      </c>
      <c r="H97">
        <v>0.10048192772737601</v>
      </c>
      <c r="I97">
        <v>6.3213825774184897</v>
      </c>
      <c r="J97">
        <v>0.76327784239070795</v>
      </c>
      <c r="K97">
        <v>0.39828707759649601</v>
      </c>
      <c r="L97">
        <v>0.48941286376033799</v>
      </c>
    </row>
    <row r="98" spans="1:12" x14ac:dyDescent="0.25">
      <c r="A98" t="s">
        <v>97</v>
      </c>
      <c r="B98" s="3"/>
      <c r="C98" s="3">
        <v>0.81741834432277005</v>
      </c>
      <c r="D98" s="3">
        <v>0.81741834432277005</v>
      </c>
      <c r="E98" s="3"/>
      <c r="F98" s="3">
        <v>-0.81741834432277005</v>
      </c>
      <c r="G98" s="3"/>
      <c r="H98">
        <v>-1.9578023995503899</v>
      </c>
      <c r="I98">
        <v>3.3843571233177099</v>
      </c>
      <c r="J98">
        <v>5.4271068077504401</v>
      </c>
      <c r="K98">
        <v>3.9334265150098899E-2</v>
      </c>
      <c r="L98">
        <v>7.6950132443441302E-2</v>
      </c>
    </row>
    <row r="99" spans="1:12" x14ac:dyDescent="0.25">
      <c r="A99" t="s">
        <v>98</v>
      </c>
      <c r="B99" s="3"/>
      <c r="C99" s="3"/>
      <c r="D99" s="3">
        <v>-3.7634545538322</v>
      </c>
      <c r="E99" s="3"/>
      <c r="F99" s="3">
        <v>-2.5893697255479999</v>
      </c>
      <c r="G99" s="3"/>
      <c r="H99">
        <v>-2.3151584720260598</v>
      </c>
      <c r="I99">
        <v>5.12605101327964</v>
      </c>
      <c r="J99">
        <v>16.017200268742101</v>
      </c>
      <c r="K99">
        <v>1.9743632609215901E-3</v>
      </c>
      <c r="L99">
        <v>1.0380166681515E-2</v>
      </c>
    </row>
    <row r="100" spans="1:12" x14ac:dyDescent="0.25">
      <c r="A100" t="s">
        <v>99</v>
      </c>
      <c r="B100" s="3"/>
      <c r="C100" s="3"/>
      <c r="D100" s="3"/>
      <c r="E100" s="3"/>
      <c r="F100" s="3">
        <v>0.36312765650000001</v>
      </c>
      <c r="G100" s="3">
        <v>0.36312765650000001</v>
      </c>
      <c r="H100">
        <v>0.50982881320774198</v>
      </c>
      <c r="I100">
        <v>9.0463927134090891</v>
      </c>
      <c r="J100">
        <v>20.569811783475298</v>
      </c>
      <c r="K100">
        <v>5.7158515398147199E-4</v>
      </c>
      <c r="L100">
        <v>6.2360720712666597E-3</v>
      </c>
    </row>
    <row r="101" spans="1:12" x14ac:dyDescent="0.25">
      <c r="A101" t="s">
        <v>100</v>
      </c>
      <c r="B101" s="3"/>
      <c r="C101" s="3"/>
      <c r="D101" s="3"/>
      <c r="E101" s="3"/>
      <c r="F101" s="3">
        <v>-1.21927375885</v>
      </c>
      <c r="G101" s="3">
        <v>-1.21927375885</v>
      </c>
      <c r="H101">
        <v>0.333765979751391</v>
      </c>
      <c r="I101">
        <v>7.2060905845157803</v>
      </c>
      <c r="J101">
        <v>1.4634838914941899</v>
      </c>
      <c r="K101">
        <v>0.25009404363594501</v>
      </c>
      <c r="L101">
        <v>0.33794359767423299</v>
      </c>
    </row>
    <row r="102" spans="1:12" x14ac:dyDescent="0.25">
      <c r="A102" t="s">
        <v>101</v>
      </c>
      <c r="B102" s="3"/>
      <c r="C102" s="3"/>
      <c r="D102" s="3"/>
      <c r="E102" s="3"/>
      <c r="F102" s="3">
        <v>0.14887162725938799</v>
      </c>
      <c r="G102" s="3"/>
      <c r="H102">
        <v>0.50389813876161704</v>
      </c>
      <c r="I102">
        <v>7.8254241130814499</v>
      </c>
      <c r="J102">
        <v>17.354154266566098</v>
      </c>
      <c r="K102">
        <v>1.12731109727394E-3</v>
      </c>
      <c r="L102">
        <v>7.8514941593707394E-3</v>
      </c>
    </row>
    <row r="103" spans="1:12" x14ac:dyDescent="0.25">
      <c r="A103" t="s">
        <v>102</v>
      </c>
      <c r="B103" s="3"/>
      <c r="C103" s="3"/>
      <c r="D103" s="3"/>
      <c r="E103" s="3"/>
      <c r="F103" s="3">
        <v>0.32757459481436002</v>
      </c>
      <c r="G103" s="3"/>
      <c r="H103">
        <v>0.65423740309994105</v>
      </c>
      <c r="I103">
        <v>5.2586927715754896</v>
      </c>
      <c r="J103">
        <v>24.2694835149018</v>
      </c>
      <c r="K103">
        <v>2.8364241601751597E-4</v>
      </c>
      <c r="L103">
        <v>5.7354752394139204E-3</v>
      </c>
    </row>
    <row r="104" spans="1:12" x14ac:dyDescent="0.25">
      <c r="A104" t="s">
        <v>103</v>
      </c>
      <c r="B104" s="3"/>
      <c r="C104" s="3"/>
      <c r="D104" s="3"/>
      <c r="E104" s="3"/>
      <c r="F104" s="3"/>
      <c r="G104" s="3"/>
      <c r="H104">
        <v>0.57609898252235103</v>
      </c>
      <c r="I104">
        <v>4.6053439381810897</v>
      </c>
      <c r="J104">
        <v>30.881837480162901</v>
      </c>
      <c r="K104" s="1">
        <v>9.5609142877429206E-5</v>
      </c>
      <c r="L104">
        <v>5.7354752394139204E-3</v>
      </c>
    </row>
    <row r="105" spans="1:12" x14ac:dyDescent="0.25">
      <c r="A105" t="s">
        <v>104</v>
      </c>
      <c r="B105" s="3"/>
      <c r="C105" s="3"/>
      <c r="D105" s="3"/>
      <c r="E105" s="3">
        <v>0.28556916456800002</v>
      </c>
      <c r="F105" s="3"/>
      <c r="G105" s="3"/>
      <c r="H105">
        <v>-0.57233145863741997</v>
      </c>
      <c r="I105">
        <v>3.8511451064628002</v>
      </c>
      <c r="J105">
        <v>21.351742432123899</v>
      </c>
      <c r="K105">
        <v>4.8967062435243802E-4</v>
      </c>
      <c r="L105">
        <v>6.0635462261910498E-3</v>
      </c>
    </row>
    <row r="106" spans="1:12" x14ac:dyDescent="0.25">
      <c r="A106" t="s">
        <v>105</v>
      </c>
      <c r="B106" s="3"/>
      <c r="C106" s="3"/>
      <c r="D106" s="3"/>
      <c r="E106" s="3"/>
      <c r="F106" s="3"/>
      <c r="G106" s="3">
        <v>-0.32387926521100002</v>
      </c>
      <c r="H106">
        <v>-0.187522099348958</v>
      </c>
      <c r="I106">
        <v>3.8735594701507901</v>
      </c>
      <c r="J106">
        <v>7.9232270651527799</v>
      </c>
      <c r="K106">
        <v>1.47088119772855E-2</v>
      </c>
      <c r="L106">
        <v>3.6873499396845602E-2</v>
      </c>
    </row>
    <row r="107" spans="1:12" x14ac:dyDescent="0.25">
      <c r="A107" t="s">
        <v>106</v>
      </c>
      <c r="B107" s="3"/>
      <c r="C107" s="3"/>
      <c r="D107" s="3"/>
      <c r="E107" s="3"/>
      <c r="F107" s="3"/>
      <c r="G107" s="3">
        <v>0.85786565236699996</v>
      </c>
      <c r="H107">
        <v>-0.140407055694204</v>
      </c>
      <c r="I107">
        <v>9.6309223976101705</v>
      </c>
      <c r="J107">
        <v>4.5797943508434296</v>
      </c>
      <c r="K107">
        <v>5.2061117831806399E-2</v>
      </c>
      <c r="L107">
        <v>9.5494932038728594E-2</v>
      </c>
    </row>
    <row r="108" spans="1:12" x14ac:dyDescent="0.25">
      <c r="A108" t="s">
        <v>107</v>
      </c>
      <c r="B108" s="3"/>
      <c r="C108" s="3"/>
      <c r="D108" s="3"/>
      <c r="E108" s="3"/>
      <c r="F108" s="3"/>
      <c r="G108" s="3">
        <v>-0.182652881698877</v>
      </c>
      <c r="H108">
        <v>-0.51600016705041196</v>
      </c>
      <c r="I108">
        <v>5.5781647351518204</v>
      </c>
      <c r="J108">
        <v>32.237310497206302</v>
      </c>
      <c r="K108" s="1">
        <v>7.8141758537640898E-5</v>
      </c>
      <c r="L108">
        <v>5.7354752394139204E-3</v>
      </c>
    </row>
    <row r="109" spans="1:12" x14ac:dyDescent="0.25">
      <c r="A109" t="s">
        <v>108</v>
      </c>
      <c r="B109" s="3">
        <v>-0.13822185655358399</v>
      </c>
      <c r="C109" s="3"/>
      <c r="D109" s="3"/>
      <c r="E109" s="3"/>
      <c r="F109" s="3"/>
      <c r="G109" s="3"/>
      <c r="H109">
        <v>-0.59838336033655604</v>
      </c>
      <c r="I109">
        <v>1.5164643301968099</v>
      </c>
      <c r="J109">
        <v>5.7139534869286903</v>
      </c>
      <c r="K109">
        <v>3.2812106178159502E-2</v>
      </c>
      <c r="L109">
        <v>6.6910097606372607E-2</v>
      </c>
    </row>
    <row r="110" spans="1:12" x14ac:dyDescent="0.25">
      <c r="A110" t="s">
        <v>109</v>
      </c>
      <c r="B110" s="3"/>
      <c r="C110" s="3">
        <v>-0.212155449228729</v>
      </c>
      <c r="D110" s="3"/>
      <c r="E110" s="3"/>
      <c r="F110" s="3"/>
      <c r="G110" s="3"/>
      <c r="H110">
        <v>0.14630851037220699</v>
      </c>
      <c r="I110">
        <v>2.5873537855872901</v>
      </c>
      <c r="J110">
        <v>1.03405413172506</v>
      </c>
      <c r="K110">
        <v>0.32791355634263902</v>
      </c>
      <c r="L110">
        <v>0.41858159202071898</v>
      </c>
    </row>
    <row r="111" spans="1:12" x14ac:dyDescent="0.25">
      <c r="A111" t="s">
        <v>110</v>
      </c>
      <c r="B111" s="3"/>
      <c r="C111" s="3">
        <v>-0.31436457926540001</v>
      </c>
      <c r="D111" s="3"/>
      <c r="E111" s="3"/>
      <c r="F111" s="3"/>
      <c r="G111" s="3"/>
      <c r="H111">
        <v>7.4184763064671602E-2</v>
      </c>
      <c r="I111">
        <v>0.54162921901157401</v>
      </c>
      <c r="J111">
        <v>6.3121208273778096E-2</v>
      </c>
      <c r="K111">
        <v>0.805589250843322</v>
      </c>
      <c r="L111">
        <v>0.85098388925094903</v>
      </c>
    </row>
    <row r="112" spans="1:12" x14ac:dyDescent="0.25">
      <c r="A112" t="s">
        <v>111</v>
      </c>
      <c r="B112" s="3"/>
      <c r="C112" s="3"/>
      <c r="D112" s="3"/>
      <c r="E112" s="3"/>
      <c r="F112" s="3">
        <v>0.18969235214925001</v>
      </c>
      <c r="G112" s="3">
        <v>0.18969235214925001</v>
      </c>
      <c r="H112">
        <v>-0.31152580471715102</v>
      </c>
      <c r="I112">
        <v>6.3382833001919501</v>
      </c>
      <c r="J112">
        <v>16.804537133921201</v>
      </c>
      <c r="K112">
        <v>1.27585048507882E-3</v>
      </c>
      <c r="L112">
        <v>8.3129503407449006E-3</v>
      </c>
    </row>
    <row r="113" spans="1:12" x14ac:dyDescent="0.25">
      <c r="A113" t="s">
        <v>112</v>
      </c>
      <c r="B113" s="3"/>
      <c r="C113" s="3"/>
      <c r="D113" s="3"/>
      <c r="E113" s="3"/>
      <c r="F113" s="3">
        <v>-0.31387174665487999</v>
      </c>
      <c r="G113" s="3">
        <v>-0.31387174665487999</v>
      </c>
      <c r="H113">
        <v>0.12028116382378699</v>
      </c>
      <c r="I113">
        <v>6.9130085672829598</v>
      </c>
      <c r="J113">
        <v>1.8024047819759299</v>
      </c>
      <c r="K113">
        <v>0.20258528222255801</v>
      </c>
      <c r="L113">
        <v>0.28483975793245297</v>
      </c>
    </row>
    <row r="114" spans="1:12" x14ac:dyDescent="0.25">
      <c r="A114" t="s">
        <v>113</v>
      </c>
      <c r="B114" s="3"/>
      <c r="C114" s="3"/>
      <c r="D114" s="3"/>
      <c r="E114" s="3"/>
      <c r="F114" s="3"/>
      <c r="G114" s="3">
        <v>-0.31256129483</v>
      </c>
      <c r="H114">
        <v>-0.63814089230222304</v>
      </c>
      <c r="I114">
        <v>4.29821966314086</v>
      </c>
      <c r="J114">
        <v>4.3691406039637997</v>
      </c>
      <c r="K114">
        <v>5.8657793731602501E-2</v>
      </c>
      <c r="L114">
        <v>0.1047200864364</v>
      </c>
    </row>
    <row r="115" spans="1:12" x14ac:dyDescent="0.25">
      <c r="A115" t="s">
        <v>114</v>
      </c>
      <c r="B115" s="3"/>
      <c r="C115" s="3"/>
      <c r="D115" s="3"/>
      <c r="E115" s="3"/>
      <c r="F115" s="3">
        <v>-0.226625726398927</v>
      </c>
      <c r="G115" s="3"/>
      <c r="H115">
        <v>0.16707011016398801</v>
      </c>
      <c r="I115">
        <v>3.34389649576047</v>
      </c>
      <c r="J115">
        <v>0.99734294944864699</v>
      </c>
      <c r="K115">
        <v>0.33633104731944902</v>
      </c>
      <c r="L115">
        <v>0.427204371359449</v>
      </c>
    </row>
    <row r="116" spans="1:12" x14ac:dyDescent="0.25">
      <c r="A116" t="s">
        <v>115</v>
      </c>
      <c r="B116" s="3"/>
      <c r="C116" s="3"/>
      <c r="D116" s="3"/>
      <c r="E116" s="3"/>
      <c r="F116" s="3">
        <v>0.18636977852318001</v>
      </c>
      <c r="G116" s="3"/>
      <c r="H116">
        <v>0.96222836091205899</v>
      </c>
      <c r="I116">
        <v>5.6308290138373103</v>
      </c>
      <c r="J116">
        <v>9.7669339060382807</v>
      </c>
      <c r="K116">
        <v>9.1603182321440997E-3</v>
      </c>
      <c r="L116">
        <v>2.68523684505972E-2</v>
      </c>
    </row>
    <row r="117" spans="1:12" x14ac:dyDescent="0.25">
      <c r="A117" t="s">
        <v>116</v>
      </c>
      <c r="B117" s="3"/>
      <c r="C117" s="3">
        <v>0.2423189755655</v>
      </c>
      <c r="D117" s="3"/>
      <c r="E117" s="3"/>
      <c r="F117" s="3"/>
      <c r="G117" s="3"/>
      <c r="H117">
        <v>-1.11076954772928</v>
      </c>
      <c r="I117">
        <v>5.3815882140582998</v>
      </c>
      <c r="J117">
        <v>22.174060948982401</v>
      </c>
      <c r="K117">
        <v>4.9007887237968696E-4</v>
      </c>
      <c r="L117">
        <v>6.0635462261910498E-3</v>
      </c>
    </row>
    <row r="118" spans="1:12" x14ac:dyDescent="0.25">
      <c r="A118" t="s">
        <v>117</v>
      </c>
      <c r="B118" s="3"/>
      <c r="C118" s="3">
        <v>1.3527138989566001</v>
      </c>
      <c r="D118" s="3"/>
      <c r="E118" s="3"/>
      <c r="F118" s="3"/>
      <c r="G118" s="3"/>
      <c r="H118">
        <v>-0.35751323141678698</v>
      </c>
      <c r="I118">
        <v>2.1411963297063901</v>
      </c>
      <c r="J118">
        <v>0.77413685269811605</v>
      </c>
      <c r="K118">
        <v>0.39548656324645998</v>
      </c>
      <c r="L118">
        <v>0.48650847443700301</v>
      </c>
    </row>
    <row r="119" spans="1:12" x14ac:dyDescent="0.25">
      <c r="A119" t="s">
        <v>118</v>
      </c>
      <c r="B119" s="3">
        <v>0.43933325239280002</v>
      </c>
      <c r="C119" s="3">
        <v>0.87866654785599996</v>
      </c>
      <c r="D119" s="3">
        <v>1.317999757178</v>
      </c>
      <c r="E119" s="3"/>
      <c r="F119" s="3">
        <v>-0.43933325239280002</v>
      </c>
      <c r="G119" s="3">
        <v>-0.87866654785599996</v>
      </c>
      <c r="H119">
        <v>-1.0550247219953399</v>
      </c>
      <c r="I119">
        <v>2.97204049078</v>
      </c>
      <c r="J119">
        <v>9.0628158976364404</v>
      </c>
      <c r="K119">
        <v>1.0509141737220199E-2</v>
      </c>
      <c r="L119">
        <v>2.9480727592673901E-2</v>
      </c>
    </row>
    <row r="120" spans="1:12" x14ac:dyDescent="0.25">
      <c r="A120" t="s">
        <v>119</v>
      </c>
      <c r="B120" s="3"/>
      <c r="C120" s="3"/>
      <c r="D120" s="3"/>
      <c r="E120" s="3"/>
      <c r="F120" s="3">
        <v>-0.29931683199429998</v>
      </c>
      <c r="G120" s="3">
        <v>-0.29931683199429998</v>
      </c>
      <c r="H120">
        <v>-0.44203373374657201</v>
      </c>
      <c r="I120">
        <v>3.3033206874193</v>
      </c>
      <c r="J120">
        <v>6.3929477671628696</v>
      </c>
      <c r="K120">
        <v>2.5329410184151399E-2</v>
      </c>
      <c r="L120">
        <v>5.49732844070253E-2</v>
      </c>
    </row>
    <row r="121" spans="1:12" x14ac:dyDescent="0.25">
      <c r="A121" t="s">
        <v>120</v>
      </c>
      <c r="B121" s="3">
        <v>0.122863984148413</v>
      </c>
      <c r="C121" s="3">
        <v>0.245727968296826</v>
      </c>
      <c r="D121" s="3">
        <v>0.36859195244523901</v>
      </c>
      <c r="E121" s="3"/>
      <c r="F121" s="3">
        <v>-0.122863984148413</v>
      </c>
      <c r="G121" s="3">
        <v>0.245727968296826</v>
      </c>
      <c r="H121">
        <v>0.28796061100345999</v>
      </c>
      <c r="I121">
        <v>6.4782298091385302</v>
      </c>
      <c r="J121">
        <v>4.6759177133366796</v>
      </c>
      <c r="K121">
        <v>4.9984250560283501E-2</v>
      </c>
      <c r="L121">
        <v>9.22740869345227E-2</v>
      </c>
    </row>
    <row r="122" spans="1:12" x14ac:dyDescent="0.25">
      <c r="A122" t="s">
        <v>121</v>
      </c>
      <c r="B122" s="3"/>
      <c r="C122" s="3"/>
      <c r="D122" s="3"/>
      <c r="E122" s="3"/>
      <c r="F122" s="3">
        <v>0.57265414696354</v>
      </c>
      <c r="G122" s="3">
        <v>0.57265414696354</v>
      </c>
      <c r="H122">
        <v>-0.56296799514937901</v>
      </c>
      <c r="I122">
        <v>4.7259356971829796</v>
      </c>
      <c r="J122">
        <v>17.481519871302599</v>
      </c>
      <c r="K122">
        <v>1.0958124145723899E-3</v>
      </c>
      <c r="L122">
        <v>7.7688262990673503E-3</v>
      </c>
    </row>
    <row r="123" spans="1:12" x14ac:dyDescent="0.25">
      <c r="A123" t="s">
        <v>122</v>
      </c>
      <c r="B123" s="3"/>
      <c r="C123" s="3"/>
      <c r="D123" s="3">
        <v>0.16113293821399</v>
      </c>
      <c r="E123" s="3"/>
      <c r="F123" s="3"/>
      <c r="G123" s="3"/>
      <c r="H123">
        <v>0.121587719413393</v>
      </c>
      <c r="I123">
        <v>3.9657545676275299</v>
      </c>
      <c r="J123">
        <v>0.50533737182553295</v>
      </c>
      <c r="K123">
        <v>0.48982642218398698</v>
      </c>
      <c r="L123">
        <v>0.57649173687564303</v>
      </c>
    </row>
    <row r="124" spans="1:12" x14ac:dyDescent="0.25">
      <c r="A124" t="s">
        <v>123</v>
      </c>
      <c r="B124" s="3"/>
      <c r="C124" s="3"/>
      <c r="D124" s="3">
        <v>-0.48685247931179998</v>
      </c>
      <c r="E124" s="3"/>
      <c r="F124" s="3"/>
      <c r="G124" s="3"/>
      <c r="H124">
        <v>0.54159876893596104</v>
      </c>
      <c r="I124">
        <v>7.3482005639818597</v>
      </c>
      <c r="J124">
        <v>16.839300765134801</v>
      </c>
      <c r="K124">
        <v>1.2658088694308099E-3</v>
      </c>
      <c r="L124">
        <v>8.2978043744516596E-3</v>
      </c>
    </row>
    <row r="125" spans="1:12" x14ac:dyDescent="0.25">
      <c r="A125" t="s">
        <v>124</v>
      </c>
      <c r="B125" s="3"/>
      <c r="C125" s="3">
        <v>0.11667332662125</v>
      </c>
      <c r="D125" s="3"/>
      <c r="E125" s="3">
        <v>0.11667332662125</v>
      </c>
      <c r="F125" s="3">
        <v>0.11667332662125</v>
      </c>
      <c r="G125" s="3">
        <v>0.11667332662125</v>
      </c>
      <c r="H125">
        <v>-4.7971781155632998E-2</v>
      </c>
      <c r="I125">
        <v>4.40377966543375</v>
      </c>
      <c r="J125">
        <v>0.18167517057982999</v>
      </c>
      <c r="K125">
        <v>0.67696821502746596</v>
      </c>
      <c r="L125">
        <v>0.74385896293689702</v>
      </c>
    </row>
    <row r="126" spans="1:12" x14ac:dyDescent="0.25">
      <c r="A126" t="s">
        <v>125</v>
      </c>
      <c r="B126" s="3"/>
      <c r="C126" s="3"/>
      <c r="D126" s="3"/>
      <c r="E126" s="3">
        <v>0.74111631247800003</v>
      </c>
      <c r="F126" s="3"/>
      <c r="G126" s="3">
        <v>0.74111631247800003</v>
      </c>
      <c r="H126">
        <v>1.07856128699524E-2</v>
      </c>
      <c r="I126">
        <v>6.1261167198331803</v>
      </c>
      <c r="J126">
        <v>2.7449048480700702E-2</v>
      </c>
      <c r="K126">
        <v>0.87098067350219099</v>
      </c>
      <c r="L126">
        <v>0.90304098010596501</v>
      </c>
    </row>
    <row r="127" spans="1:12" x14ac:dyDescent="0.25">
      <c r="A127" t="s">
        <v>126</v>
      </c>
      <c r="B127" s="3"/>
      <c r="C127" s="3"/>
      <c r="D127" s="3"/>
      <c r="E127" s="3"/>
      <c r="F127" s="3"/>
      <c r="G127" s="3">
        <v>0.39874792531199998</v>
      </c>
      <c r="H127">
        <v>-2.4552273364181001E-2</v>
      </c>
      <c r="I127">
        <v>5.6547251028188299</v>
      </c>
      <c r="J127">
        <v>0.153018778264537</v>
      </c>
      <c r="K127">
        <v>0.70205554992139796</v>
      </c>
      <c r="L127">
        <v>0.76428559280043695</v>
      </c>
    </row>
    <row r="128" spans="1:12" x14ac:dyDescent="0.25">
      <c r="A128" t="s">
        <v>127</v>
      </c>
      <c r="B128" s="3">
        <v>0.56578956779540002</v>
      </c>
      <c r="C128" s="3"/>
      <c r="D128" s="3"/>
      <c r="E128" s="3"/>
      <c r="F128" s="3">
        <v>1.12115791355811</v>
      </c>
      <c r="G128" s="3"/>
      <c r="H128">
        <v>0.47562736886004497</v>
      </c>
      <c r="I128">
        <v>8.6269375846126799</v>
      </c>
      <c r="J128">
        <v>10.5845464662167</v>
      </c>
      <c r="K128">
        <v>6.3488425953496797E-3</v>
      </c>
      <c r="L128">
        <v>2.0945036118926699E-2</v>
      </c>
    </row>
    <row r="129" spans="1:12" x14ac:dyDescent="0.25">
      <c r="A129" t="s">
        <v>128</v>
      </c>
      <c r="B129" s="3"/>
      <c r="C129" s="3"/>
      <c r="D129" s="3"/>
      <c r="E129" s="3"/>
      <c r="F129" s="3">
        <v>0.22428711455313499</v>
      </c>
      <c r="G129" s="3"/>
      <c r="H129">
        <v>0.43453278280839303</v>
      </c>
      <c r="I129">
        <v>5.5845333513703004</v>
      </c>
      <c r="J129">
        <v>3.0250981606882901</v>
      </c>
      <c r="K129">
        <v>0.107708442311651</v>
      </c>
      <c r="L129">
        <v>0.17060731265353399</v>
      </c>
    </row>
    <row r="130" spans="1:12" x14ac:dyDescent="0.25">
      <c r="A130" t="s">
        <v>129</v>
      </c>
      <c r="B130" s="3"/>
      <c r="C130" s="3"/>
      <c r="D130" s="3"/>
      <c r="E130" s="3">
        <v>-0.52719218667819001</v>
      </c>
      <c r="F130" s="3">
        <v>-0.52719218667819001</v>
      </c>
      <c r="G130" s="3"/>
      <c r="H130">
        <v>-0.15514803247437101</v>
      </c>
      <c r="I130">
        <v>6.9036440519966202</v>
      </c>
      <c r="J130">
        <v>5.4231170909175397</v>
      </c>
      <c r="K130">
        <v>3.6798837901481501E-2</v>
      </c>
      <c r="L130">
        <v>7.3002295340976103E-2</v>
      </c>
    </row>
    <row r="131" spans="1:12" x14ac:dyDescent="0.25">
      <c r="A131" t="s">
        <v>130</v>
      </c>
      <c r="B131" s="3"/>
      <c r="C131" s="3"/>
      <c r="D131" s="3"/>
      <c r="E131" s="3"/>
      <c r="F131" s="3"/>
      <c r="G131" s="3">
        <v>0.95663348837318096</v>
      </c>
      <c r="H131">
        <v>0.34959668623045997</v>
      </c>
      <c r="I131">
        <v>8.0125962810698592</v>
      </c>
      <c r="J131">
        <v>6.2761036026942998</v>
      </c>
      <c r="K131">
        <v>2.6460805486917899E-2</v>
      </c>
      <c r="L131">
        <v>5.6767673688841697E-2</v>
      </c>
    </row>
    <row r="132" spans="1:12" x14ac:dyDescent="0.25">
      <c r="A132" t="s">
        <v>131</v>
      </c>
      <c r="B132" s="3"/>
      <c r="C132" s="3">
        <v>0.31389722156517602</v>
      </c>
      <c r="D132" s="3"/>
      <c r="E132" s="3"/>
      <c r="F132" s="3"/>
      <c r="G132" s="3"/>
      <c r="H132">
        <v>0.239893026959106</v>
      </c>
      <c r="I132">
        <v>3.4264903346666502</v>
      </c>
      <c r="J132">
        <v>1.61240148072807</v>
      </c>
      <c r="K132">
        <v>0.22659694774907599</v>
      </c>
      <c r="L132">
        <v>0.31212673744456698</v>
      </c>
    </row>
    <row r="133" spans="1:12" x14ac:dyDescent="0.25">
      <c r="A133" t="s">
        <v>132</v>
      </c>
      <c r="B133" s="3"/>
      <c r="C133" s="3">
        <v>0.16449393616517599</v>
      </c>
      <c r="D133" s="3"/>
      <c r="E133" s="3"/>
      <c r="F133" s="3"/>
      <c r="G133" s="3"/>
      <c r="H133">
        <v>-0.170914258637308</v>
      </c>
      <c r="I133">
        <v>5.5474198003594903</v>
      </c>
      <c r="J133">
        <v>2.8018469358235301</v>
      </c>
      <c r="K133">
        <v>0.118230423206451</v>
      </c>
      <c r="L133">
        <v>0.18389074949411999</v>
      </c>
    </row>
    <row r="134" spans="1:12" x14ac:dyDescent="0.25">
      <c r="A134" t="s">
        <v>133</v>
      </c>
      <c r="B134" s="3"/>
      <c r="C134" s="3"/>
      <c r="D134" s="3"/>
      <c r="E134" s="3"/>
      <c r="F134" s="3">
        <v>-0.14174437244440999</v>
      </c>
      <c r="G134" s="3"/>
      <c r="H134">
        <v>9.8587750654109796E-2</v>
      </c>
      <c r="I134">
        <v>6.1990225517706001</v>
      </c>
      <c r="J134">
        <v>1.3603181285594299</v>
      </c>
      <c r="K134">
        <v>0.26460599929891399</v>
      </c>
      <c r="L134">
        <v>0.35289955336072798</v>
      </c>
    </row>
    <row r="135" spans="1:12" x14ac:dyDescent="0.25">
      <c r="A135" t="s">
        <v>134</v>
      </c>
      <c r="B135" s="3"/>
      <c r="C135" s="3"/>
      <c r="D135" s="3"/>
      <c r="E135" s="3"/>
      <c r="F135" s="3">
        <v>0.62427274669570998</v>
      </c>
      <c r="G135" s="3"/>
      <c r="H135">
        <v>-0.50472348950791501</v>
      </c>
      <c r="I135">
        <v>4.0182241367699101</v>
      </c>
      <c r="J135">
        <v>14.3801373937519</v>
      </c>
      <c r="K135">
        <v>2.2723344253245499E-3</v>
      </c>
      <c r="L135">
        <v>1.12192733982253E-2</v>
      </c>
    </row>
    <row r="136" spans="1:12" x14ac:dyDescent="0.25">
      <c r="A136" t="s">
        <v>135</v>
      </c>
      <c r="B136" s="3"/>
      <c r="C136" s="3"/>
      <c r="D136" s="3"/>
      <c r="E136" s="3"/>
      <c r="F136" s="3"/>
      <c r="G136" s="3">
        <v>1.4926981152559999</v>
      </c>
      <c r="H136">
        <v>0.63931992413548899</v>
      </c>
      <c r="I136">
        <v>6.9966018017889304</v>
      </c>
      <c r="J136">
        <v>16.099446594795499</v>
      </c>
      <c r="K136">
        <v>1.5243737352442499E-3</v>
      </c>
      <c r="L136">
        <v>9.1162243106998903E-3</v>
      </c>
    </row>
    <row r="137" spans="1:12" x14ac:dyDescent="0.25">
      <c r="A137" t="s">
        <v>136</v>
      </c>
      <c r="B137" s="3"/>
      <c r="C137" s="3"/>
      <c r="D137" s="3"/>
      <c r="E137" s="3"/>
      <c r="F137" s="3">
        <v>-0.76654121448180002</v>
      </c>
      <c r="G137" s="3">
        <v>-0.76654121448180002</v>
      </c>
      <c r="H137">
        <v>-0.71100495307228195</v>
      </c>
      <c r="I137">
        <v>5.6344071844283201</v>
      </c>
      <c r="J137">
        <v>5.3739699058303696</v>
      </c>
      <c r="K137">
        <v>3.9592647749718199E-2</v>
      </c>
      <c r="L137">
        <v>7.7364997117868803E-2</v>
      </c>
    </row>
    <row r="138" spans="1:12" x14ac:dyDescent="0.25">
      <c r="A138" t="s">
        <v>137</v>
      </c>
      <c r="B138" s="3"/>
      <c r="C138" s="3"/>
      <c r="D138" s="3"/>
      <c r="E138" s="3">
        <v>-0.43579865536829998</v>
      </c>
      <c r="F138" s="3"/>
      <c r="G138" s="3"/>
      <c r="H138">
        <v>-1.1637687480002401</v>
      </c>
      <c r="I138">
        <v>3.7669473290496001</v>
      </c>
      <c r="J138">
        <v>10.882578089646399</v>
      </c>
      <c r="K138">
        <v>6.4044126269903997E-3</v>
      </c>
      <c r="L138">
        <v>2.1028759505748201E-2</v>
      </c>
    </row>
    <row r="139" spans="1:12" x14ac:dyDescent="0.25">
      <c r="A139" t="s">
        <v>138</v>
      </c>
      <c r="B139" s="3"/>
      <c r="C139" s="3"/>
      <c r="D139" s="3"/>
      <c r="E139" s="3"/>
      <c r="F139" s="3"/>
      <c r="G139" s="3">
        <v>0.432754918314533</v>
      </c>
      <c r="H139">
        <v>0.32187460114250399</v>
      </c>
      <c r="I139">
        <v>8.6418327026160799</v>
      </c>
      <c r="J139">
        <v>3.6644700500328198</v>
      </c>
      <c r="K139">
        <v>7.8042291905926403E-2</v>
      </c>
      <c r="L139">
        <v>0.131220092782836</v>
      </c>
    </row>
    <row r="140" spans="1:12" x14ac:dyDescent="0.25">
      <c r="A140" t="s">
        <v>139</v>
      </c>
      <c r="B140" s="3"/>
      <c r="C140" s="3"/>
      <c r="D140" s="3"/>
      <c r="E140" s="3"/>
      <c r="F140" s="3">
        <v>0.37645247616970001</v>
      </c>
      <c r="G140" s="3"/>
      <c r="H140">
        <v>0.58102177895085305</v>
      </c>
      <c r="I140">
        <v>7.5791343191237797</v>
      </c>
      <c r="J140">
        <v>24.1148639434332</v>
      </c>
      <c r="K140">
        <v>2.91634606324461E-4</v>
      </c>
      <c r="L140">
        <v>5.7354752394139204E-3</v>
      </c>
    </row>
    <row r="141" spans="1:12" x14ac:dyDescent="0.25">
      <c r="A141" t="s">
        <v>140</v>
      </c>
      <c r="B141" s="3"/>
      <c r="C141" s="3">
        <v>0.2241452459671</v>
      </c>
      <c r="D141" s="3">
        <v>0.2241452459671</v>
      </c>
      <c r="E141" s="3"/>
      <c r="F141" s="3"/>
      <c r="G141" s="3"/>
      <c r="H141">
        <v>0.55016883580381304</v>
      </c>
      <c r="I141">
        <v>8.0318914342248497</v>
      </c>
      <c r="J141">
        <v>14.733308787692</v>
      </c>
      <c r="K141">
        <v>2.08201491553889E-3</v>
      </c>
      <c r="L141">
        <v>1.0644137381725699E-2</v>
      </c>
    </row>
    <row r="142" spans="1:12" x14ac:dyDescent="0.25">
      <c r="A142" t="s">
        <v>141</v>
      </c>
      <c r="B142" s="3"/>
      <c r="C142" s="3">
        <v>-0.138466539143</v>
      </c>
      <c r="D142" s="3">
        <v>-0.138466539143</v>
      </c>
      <c r="E142" s="3"/>
      <c r="F142" s="3"/>
      <c r="G142" s="3"/>
      <c r="H142">
        <v>-1.2448609115993801</v>
      </c>
      <c r="I142">
        <v>6.3565116292640598</v>
      </c>
      <c r="J142">
        <v>11.5050026315794</v>
      </c>
      <c r="K142">
        <v>5.7811221892258898E-3</v>
      </c>
      <c r="L142">
        <v>1.9718767382194601E-2</v>
      </c>
    </row>
    <row r="143" spans="1:12" x14ac:dyDescent="0.25">
      <c r="A143" t="s">
        <v>142</v>
      </c>
      <c r="B143" s="3"/>
      <c r="C143" s="3">
        <v>-0.61568925715099998</v>
      </c>
      <c r="D143" s="3"/>
      <c r="E143" s="3"/>
      <c r="F143" s="3">
        <v>-0.122113785143</v>
      </c>
      <c r="G143" s="3">
        <v>-0.61568925715099998</v>
      </c>
      <c r="H143">
        <v>7.7560579088879103E-2</v>
      </c>
      <c r="I143">
        <v>7.2758891082665897</v>
      </c>
      <c r="J143">
        <v>1.2713381062800599</v>
      </c>
      <c r="K143">
        <v>0.280064636276874</v>
      </c>
      <c r="L143">
        <v>0.369154010395567</v>
      </c>
    </row>
    <row r="144" spans="1:12" x14ac:dyDescent="0.25">
      <c r="A144" t="s">
        <v>143</v>
      </c>
      <c r="B144" s="3">
        <v>0.15464411575898401</v>
      </c>
      <c r="C144" s="3">
        <v>0.77322578794917995</v>
      </c>
      <c r="D144" s="3"/>
      <c r="E144" s="3"/>
      <c r="F144" s="3">
        <v>0.77322578794917995</v>
      </c>
      <c r="G144" s="3">
        <v>0.77322578794917995</v>
      </c>
      <c r="H144">
        <v>0.76274701833712599</v>
      </c>
      <c r="I144">
        <v>6.41158438251788</v>
      </c>
      <c r="J144">
        <v>20.4394178736671</v>
      </c>
      <c r="K144">
        <v>6.0905677595016802E-4</v>
      </c>
      <c r="L144">
        <v>6.3287418521350298E-3</v>
      </c>
    </row>
    <row r="145" spans="1:12" x14ac:dyDescent="0.25">
      <c r="A145" t="s">
        <v>144</v>
      </c>
      <c r="B145" s="3">
        <v>-0.94847233175900003</v>
      </c>
      <c r="C145" s="3"/>
      <c r="D145" s="3"/>
      <c r="E145" s="3"/>
      <c r="F145" s="3">
        <v>-0.94847233175900003</v>
      </c>
      <c r="G145" s="3"/>
      <c r="H145">
        <v>0.68917250796652696</v>
      </c>
      <c r="I145">
        <v>7.18070105360745</v>
      </c>
      <c r="J145">
        <v>34.254469555903</v>
      </c>
      <c r="K145" s="1">
        <v>5.8533990157094103E-5</v>
      </c>
      <c r="L145">
        <v>5.7354752394139204E-3</v>
      </c>
    </row>
    <row r="146" spans="1:12" x14ac:dyDescent="0.25">
      <c r="A146" t="s">
        <v>145</v>
      </c>
      <c r="B146" s="3"/>
      <c r="C146" s="3"/>
      <c r="D146" s="3"/>
      <c r="E146" s="3"/>
      <c r="F146" s="3">
        <v>0.17312221474625999</v>
      </c>
      <c r="G146" s="3">
        <v>0.17312221474625999</v>
      </c>
      <c r="H146">
        <v>-4.9120166161928401E-2</v>
      </c>
      <c r="I146">
        <v>5.0953575057541203</v>
      </c>
      <c r="J146">
        <v>0.384218105391821</v>
      </c>
      <c r="K146">
        <v>0.54615482067368204</v>
      </c>
      <c r="L146">
        <v>0.62882911489022697</v>
      </c>
    </row>
    <row r="147" spans="1:12" x14ac:dyDescent="0.25">
      <c r="A147" t="s">
        <v>146</v>
      </c>
      <c r="B147" s="3"/>
      <c r="C147" s="3"/>
      <c r="D147" s="3"/>
      <c r="E147" s="3"/>
      <c r="F147" s="3">
        <v>0.256222252376545</v>
      </c>
      <c r="G147" s="3"/>
      <c r="H147">
        <v>-0.148094888633512</v>
      </c>
      <c r="I147">
        <v>7.6882246431652996</v>
      </c>
      <c r="J147">
        <v>4.3702110128855702</v>
      </c>
      <c r="K147">
        <v>5.6957325876789699E-2</v>
      </c>
      <c r="L147">
        <v>0.10230758297881699</v>
      </c>
    </row>
    <row r="148" spans="1:12" x14ac:dyDescent="0.25">
      <c r="A148" t="s">
        <v>147</v>
      </c>
      <c r="B148" s="3"/>
      <c r="C148" s="3">
        <v>-0.71268442248461406</v>
      </c>
      <c r="D148" s="3"/>
      <c r="E148" s="3"/>
      <c r="F148" s="3"/>
      <c r="G148" s="3"/>
      <c r="H148">
        <v>-1.87496061770697</v>
      </c>
      <c r="I148">
        <v>10.136568898621199</v>
      </c>
      <c r="J148">
        <v>9.8045455020579304</v>
      </c>
      <c r="K148">
        <v>9.2773699422898596E-3</v>
      </c>
      <c r="L148">
        <v>2.70680714203935E-2</v>
      </c>
    </row>
    <row r="149" spans="1:12" x14ac:dyDescent="0.25">
      <c r="A149" t="s">
        <v>148</v>
      </c>
      <c r="B149" s="3"/>
      <c r="C149" s="3"/>
      <c r="D149" s="3"/>
      <c r="E149" s="3"/>
      <c r="F149" s="3"/>
      <c r="G149" s="3">
        <v>-0.29797649867832998</v>
      </c>
      <c r="H149">
        <v>-0.57309349690395295</v>
      </c>
      <c r="I149">
        <v>12.5939580049425</v>
      </c>
      <c r="J149">
        <v>19.529582473735498</v>
      </c>
      <c r="K149">
        <v>7.0643406334670996E-4</v>
      </c>
      <c r="L149">
        <v>6.6551427862831898E-3</v>
      </c>
    </row>
    <row r="150" spans="1:12" x14ac:dyDescent="0.25">
      <c r="A150" t="s">
        <v>149</v>
      </c>
      <c r="B150" s="3"/>
      <c r="C150" s="3"/>
      <c r="D150" s="3"/>
      <c r="E150" s="3"/>
      <c r="F150" s="3"/>
      <c r="G150" s="3">
        <v>-0.1738958952979</v>
      </c>
      <c r="H150">
        <v>-0.11717173082200499</v>
      </c>
      <c r="I150">
        <v>8.4502363524624897</v>
      </c>
      <c r="J150">
        <v>2.1968718409724199</v>
      </c>
      <c r="K150">
        <v>0.162318491413839</v>
      </c>
      <c r="L150">
        <v>0.237699961606641</v>
      </c>
    </row>
    <row r="151" spans="1:12" x14ac:dyDescent="0.25">
      <c r="A151" t="s">
        <v>150</v>
      </c>
      <c r="B151" s="3"/>
      <c r="C151" s="3"/>
      <c r="D151" s="3"/>
      <c r="E151" s="3"/>
      <c r="F151" s="3">
        <v>-0.69296555525442005</v>
      </c>
      <c r="G151" s="3">
        <v>-0.23988518418140001</v>
      </c>
      <c r="H151">
        <v>-2.7515908084641001E-2</v>
      </c>
      <c r="I151">
        <v>6.9236990155735301</v>
      </c>
      <c r="J151">
        <v>6.2371898861655402E-2</v>
      </c>
      <c r="K151">
        <v>0.80672091679096503</v>
      </c>
      <c r="L151">
        <v>0.85185725465211604</v>
      </c>
    </row>
    <row r="152" spans="1:12" x14ac:dyDescent="0.25">
      <c r="A152" t="s">
        <v>151</v>
      </c>
      <c r="B152" s="3"/>
      <c r="C152" s="3">
        <v>-0.61159735512142699</v>
      </c>
      <c r="D152" s="3"/>
      <c r="E152" s="3"/>
      <c r="F152" s="3">
        <v>0.12231947124285</v>
      </c>
      <c r="G152" s="3"/>
      <c r="H152">
        <v>0.34890898870266002</v>
      </c>
      <c r="I152">
        <v>6.3755072417783696</v>
      </c>
      <c r="J152">
        <v>3.9503248049896702</v>
      </c>
      <c r="K152">
        <v>6.8984916623720596E-2</v>
      </c>
      <c r="L152">
        <v>0.11890227251098801</v>
      </c>
    </row>
    <row r="153" spans="1:12" x14ac:dyDescent="0.25">
      <c r="A153" t="s">
        <v>152</v>
      </c>
      <c r="B153" s="3"/>
      <c r="C153" s="3"/>
      <c r="D153" s="3"/>
      <c r="E153" s="3"/>
      <c r="F153" s="3"/>
      <c r="G153" s="3">
        <v>-0.82194713493000005</v>
      </c>
      <c r="H153">
        <v>3.1987318806124099E-2</v>
      </c>
      <c r="I153">
        <v>5.4571087439612098</v>
      </c>
      <c r="J153">
        <v>7.91957610179784E-2</v>
      </c>
      <c r="K153">
        <v>0.78285659723835499</v>
      </c>
      <c r="L153">
        <v>0.83202174495242098</v>
      </c>
    </row>
    <row r="154" spans="1:12" x14ac:dyDescent="0.25">
      <c r="A154" t="s">
        <v>153</v>
      </c>
      <c r="B154" s="3"/>
      <c r="C154" s="3"/>
      <c r="D154" s="3"/>
      <c r="E154" s="3">
        <v>-0.86819391437362003</v>
      </c>
      <c r="F154" s="3"/>
      <c r="G154" s="3"/>
      <c r="H154">
        <v>0.26815179165111502</v>
      </c>
      <c r="I154">
        <v>3.3228101436258899</v>
      </c>
      <c r="J154">
        <v>1.07093561268669</v>
      </c>
      <c r="K154">
        <v>0.32003377094941099</v>
      </c>
      <c r="L154">
        <v>0.41087809962859401</v>
      </c>
    </row>
    <row r="155" spans="1:12" x14ac:dyDescent="0.25">
      <c r="A155" t="s">
        <v>154</v>
      </c>
      <c r="B155" s="3"/>
      <c r="C155" s="3"/>
      <c r="D155" s="3"/>
      <c r="E155" s="3">
        <v>-0.33626945829287003</v>
      </c>
      <c r="F155" s="3">
        <v>-0.33626945829287003</v>
      </c>
      <c r="G155" s="3">
        <v>-0.33626945829287003</v>
      </c>
      <c r="H155">
        <v>0.194624987365275</v>
      </c>
      <c r="I155">
        <v>7.1038986653817302</v>
      </c>
      <c r="J155">
        <v>4.8949177947051403</v>
      </c>
      <c r="K155">
        <v>4.5609545023960398E-2</v>
      </c>
      <c r="L155">
        <v>8.6168559047077306E-2</v>
      </c>
    </row>
    <row r="156" spans="1:12" x14ac:dyDescent="0.25">
      <c r="A156" t="s">
        <v>155</v>
      </c>
      <c r="B156" s="3"/>
      <c r="C156" s="3"/>
      <c r="D156" s="3"/>
      <c r="E156" s="3"/>
      <c r="F156" s="3">
        <v>0.47619782141150002</v>
      </c>
      <c r="G156" s="3"/>
      <c r="H156">
        <v>0.140022393288421</v>
      </c>
      <c r="I156">
        <v>6.9408249418500203</v>
      </c>
      <c r="J156">
        <v>1.3490190804147999</v>
      </c>
      <c r="K156">
        <v>0.26650364934836501</v>
      </c>
      <c r="L156">
        <v>0.35496505677078399</v>
      </c>
    </row>
    <row r="157" spans="1:12" x14ac:dyDescent="0.25">
      <c r="A157" t="s">
        <v>156</v>
      </c>
      <c r="B157" s="3"/>
      <c r="C157" s="3"/>
      <c r="D157" s="3"/>
      <c r="E157" s="3"/>
      <c r="F157" s="3"/>
      <c r="G157" s="3">
        <v>0.54146256868183995</v>
      </c>
      <c r="H157">
        <v>0.22645278317415901</v>
      </c>
      <c r="I157">
        <v>8.0298331260166904</v>
      </c>
      <c r="J157">
        <v>4.2046403776969603</v>
      </c>
      <c r="K157">
        <v>6.12177919062626E-2</v>
      </c>
      <c r="L157">
        <v>0.108294935205497</v>
      </c>
    </row>
    <row r="158" spans="1:12" x14ac:dyDescent="0.25">
      <c r="A158" t="s">
        <v>157</v>
      </c>
      <c r="B158" s="3"/>
      <c r="C158" s="3">
        <v>0.69298954313377004</v>
      </c>
      <c r="D158" s="3"/>
      <c r="E158" s="3"/>
      <c r="F158" s="3"/>
      <c r="G158" s="3">
        <v>-0.69298954313377004</v>
      </c>
      <c r="H158">
        <v>0.10334475316530101</v>
      </c>
      <c r="I158">
        <v>4.0816332824998902</v>
      </c>
      <c r="J158">
        <v>0.26715566020746301</v>
      </c>
      <c r="K158">
        <v>0.61404784611914398</v>
      </c>
      <c r="L158">
        <v>0.69020465502880601</v>
      </c>
    </row>
    <row r="159" spans="1:12" x14ac:dyDescent="0.25">
      <c r="A159" t="s">
        <v>158</v>
      </c>
      <c r="B159" s="3">
        <v>0.2427935299168</v>
      </c>
      <c r="C159" s="3"/>
      <c r="D159" s="3"/>
      <c r="E159" s="3"/>
      <c r="F159" s="3"/>
      <c r="G159" s="3"/>
      <c r="H159">
        <v>-0.10003629357110499</v>
      </c>
      <c r="I159">
        <v>1.9855838997247</v>
      </c>
      <c r="J159">
        <v>0.28864958343715902</v>
      </c>
      <c r="K159">
        <v>0.60023816979630495</v>
      </c>
      <c r="L159">
        <v>0.67773799432891801</v>
      </c>
    </row>
    <row r="160" spans="1:12" x14ac:dyDescent="0.25">
      <c r="A160" t="s">
        <v>159</v>
      </c>
      <c r="B160" s="3"/>
      <c r="C160" s="3"/>
      <c r="D160" s="3"/>
      <c r="E160" s="3"/>
      <c r="F160" s="3"/>
      <c r="G160" s="3">
        <v>-0.22283899817120001</v>
      </c>
      <c r="H160">
        <v>-0.22203636270974</v>
      </c>
      <c r="I160">
        <v>5.2153052948471501</v>
      </c>
      <c r="J160">
        <v>8.5394144160809802</v>
      </c>
      <c r="K160">
        <v>1.1978792414140901E-2</v>
      </c>
      <c r="L160">
        <v>3.2064386168813498E-2</v>
      </c>
    </row>
    <row r="161" spans="1:12" x14ac:dyDescent="0.25">
      <c r="A161" t="s">
        <v>160</v>
      </c>
      <c r="B161" s="3"/>
      <c r="C161" s="3"/>
      <c r="D161" s="3"/>
      <c r="E161" s="3"/>
      <c r="F161" s="3">
        <v>0.67517733174851002</v>
      </c>
      <c r="G161" s="3"/>
      <c r="H161">
        <v>0.205536790960795</v>
      </c>
      <c r="I161">
        <v>8.2094057229369906</v>
      </c>
      <c r="J161">
        <v>0.71960749118109502</v>
      </c>
      <c r="K161">
        <v>0.41260382759723302</v>
      </c>
      <c r="L161">
        <v>0.50330324812530203</v>
      </c>
    </row>
    <row r="162" spans="1:12" x14ac:dyDescent="0.25">
      <c r="A162" t="s">
        <v>161</v>
      </c>
      <c r="B162" s="3"/>
      <c r="C162" s="3"/>
      <c r="D162" s="3"/>
      <c r="E162" s="3"/>
      <c r="F162" s="3"/>
      <c r="G162" s="3">
        <v>0.76125991359636003</v>
      </c>
      <c r="H162">
        <v>0.19814576361528399</v>
      </c>
      <c r="I162">
        <v>5.9211838136023003</v>
      </c>
      <c r="J162">
        <v>2.0845868248303501</v>
      </c>
      <c r="K162">
        <v>0.172652283337592</v>
      </c>
      <c r="L162">
        <v>0.250178805290864</v>
      </c>
    </row>
    <row r="163" spans="1:12" x14ac:dyDescent="0.25">
      <c r="A163" t="s">
        <v>162</v>
      </c>
      <c r="B163" s="3"/>
      <c r="C163" s="3"/>
      <c r="D163" s="3"/>
      <c r="E163" s="3"/>
      <c r="F163" s="3"/>
      <c r="G163" s="3">
        <v>0.75861435719456005</v>
      </c>
      <c r="H163">
        <v>0.68257751174245496</v>
      </c>
      <c r="I163">
        <v>5.01767527630129</v>
      </c>
      <c r="J163">
        <v>13.556775876329899</v>
      </c>
      <c r="K163">
        <v>2.87903145525952E-3</v>
      </c>
      <c r="L163">
        <v>1.2809926051465E-2</v>
      </c>
    </row>
    <row r="164" spans="1:12" x14ac:dyDescent="0.25">
      <c r="A164" t="s">
        <v>163</v>
      </c>
      <c r="B164" s="3"/>
      <c r="C164" s="3"/>
      <c r="D164" s="3"/>
      <c r="E164" s="3"/>
      <c r="F164" s="3"/>
      <c r="G164" s="3">
        <v>0.18167957629680001</v>
      </c>
      <c r="H164">
        <v>0.61272845217404703</v>
      </c>
      <c r="I164">
        <v>7.09079259766429</v>
      </c>
      <c r="J164">
        <v>8.0867165793143396</v>
      </c>
      <c r="K164">
        <v>1.4562593234754E-2</v>
      </c>
      <c r="L164">
        <v>3.6643415908420698E-2</v>
      </c>
    </row>
    <row r="165" spans="1:12" x14ac:dyDescent="0.25">
      <c r="A165" t="s">
        <v>164</v>
      </c>
      <c r="B165" s="3">
        <v>0.31135489723345999</v>
      </c>
      <c r="C165" s="3"/>
      <c r="D165" s="3"/>
      <c r="E165" s="3"/>
      <c r="F165" s="3"/>
      <c r="G165" s="3"/>
      <c r="H165">
        <v>0.147647346857294</v>
      </c>
      <c r="I165">
        <v>3.4764703814287699</v>
      </c>
      <c r="J165">
        <v>1.1065192006598299</v>
      </c>
      <c r="K165">
        <v>0.31215832108713798</v>
      </c>
      <c r="L165">
        <v>0.40273113550996298</v>
      </c>
    </row>
    <row r="166" spans="1:12" x14ac:dyDescent="0.25">
      <c r="A166" t="s">
        <v>165</v>
      </c>
      <c r="B166" s="3">
        <v>0.38567956634822798</v>
      </c>
      <c r="C166" s="3"/>
      <c r="D166" s="3"/>
      <c r="E166" s="3"/>
      <c r="F166" s="3"/>
      <c r="G166" s="3"/>
      <c r="H166">
        <v>-0.52925046238418105</v>
      </c>
      <c r="I166">
        <v>2.3814915953733999</v>
      </c>
      <c r="J166">
        <v>8.0988934401048098</v>
      </c>
      <c r="K166">
        <v>1.3862459229378199E-2</v>
      </c>
      <c r="L166">
        <v>3.5450425451359902E-2</v>
      </c>
    </row>
    <row r="167" spans="1:12" x14ac:dyDescent="0.25">
      <c r="A167" t="s">
        <v>166</v>
      </c>
      <c r="B167" s="3"/>
      <c r="C167" s="3">
        <v>-0.98475365131658599</v>
      </c>
      <c r="D167" s="3"/>
      <c r="E167" s="3"/>
      <c r="F167" s="3">
        <v>0.98475365131658599</v>
      </c>
      <c r="G167" s="3"/>
      <c r="H167">
        <v>0.241100708601727</v>
      </c>
      <c r="I167">
        <v>10.3928710524489</v>
      </c>
      <c r="J167">
        <v>8.3068319169592204</v>
      </c>
      <c r="K167">
        <v>1.29331859917644E-2</v>
      </c>
      <c r="L167">
        <v>3.3727497194377197E-2</v>
      </c>
    </row>
    <row r="168" spans="1:12" x14ac:dyDescent="0.25">
      <c r="A168" t="s">
        <v>167</v>
      </c>
      <c r="B168" s="3"/>
      <c r="C168" s="3"/>
      <c r="D168" s="3"/>
      <c r="E168" s="3"/>
      <c r="F168" s="3"/>
      <c r="G168" s="3">
        <v>-0.137482841657252</v>
      </c>
      <c r="H168">
        <v>-6.1840782007077204E-3</v>
      </c>
      <c r="I168">
        <v>5.8518733912731804</v>
      </c>
      <c r="J168">
        <v>1.05826879285702E-2</v>
      </c>
      <c r="K168">
        <v>0.91964740660053601</v>
      </c>
      <c r="L168">
        <v>0.94065343738204299</v>
      </c>
    </row>
    <row r="169" spans="1:12" x14ac:dyDescent="0.25">
      <c r="A169" t="s">
        <v>168</v>
      </c>
      <c r="B169" s="3">
        <v>-1.313728561644</v>
      </c>
      <c r="C169" s="3"/>
      <c r="D169" s="3"/>
      <c r="E169" s="3">
        <v>1.313728561644</v>
      </c>
      <c r="F169" s="3">
        <v>-2.6274417122128799</v>
      </c>
      <c r="G169" s="3">
        <v>1.313728561644</v>
      </c>
      <c r="H169">
        <v>-0.52108331401151498</v>
      </c>
      <c r="I169">
        <v>5.9938773506399201</v>
      </c>
      <c r="J169">
        <v>0.79410723427764496</v>
      </c>
      <c r="K169">
        <v>0.39145204187752902</v>
      </c>
      <c r="L169">
        <v>0.482576090890868</v>
      </c>
    </row>
    <row r="170" spans="1:12" x14ac:dyDescent="0.25">
      <c r="A170" t="s">
        <v>169</v>
      </c>
      <c r="B170" s="3"/>
      <c r="C170" s="3"/>
      <c r="D170" s="3"/>
      <c r="E170" s="3"/>
      <c r="F170" s="3">
        <v>-0.26873251356689998</v>
      </c>
      <c r="G170" s="3">
        <v>-0.53746527133800004</v>
      </c>
      <c r="H170">
        <v>0.78688698976252702</v>
      </c>
      <c r="I170">
        <v>6.8045986609641904</v>
      </c>
      <c r="J170">
        <v>13.7349633333921</v>
      </c>
      <c r="K170">
        <v>2.9159484899111301E-3</v>
      </c>
      <c r="L170">
        <v>1.2884943816662799E-2</v>
      </c>
    </row>
    <row r="171" spans="1:12" x14ac:dyDescent="0.25">
      <c r="A171" t="s">
        <v>170</v>
      </c>
      <c r="B171" s="3"/>
      <c r="C171" s="3"/>
      <c r="D171" s="3"/>
      <c r="E171" s="3"/>
      <c r="F171" s="3"/>
      <c r="G171" s="3"/>
      <c r="H171">
        <v>0.29807573386392999</v>
      </c>
      <c r="I171">
        <v>4.2264592988791101</v>
      </c>
      <c r="J171">
        <v>8.28634062317348</v>
      </c>
      <c r="K171">
        <v>1.30214537716453E-2</v>
      </c>
      <c r="L171">
        <v>3.3864867600506998E-2</v>
      </c>
    </row>
    <row r="172" spans="1:12" x14ac:dyDescent="0.25">
      <c r="A172" t="s">
        <v>171</v>
      </c>
      <c r="B172" s="3"/>
      <c r="C172" s="3"/>
      <c r="D172" s="3"/>
      <c r="E172" s="3">
        <v>-1.1514839892328801</v>
      </c>
      <c r="F172" s="3"/>
      <c r="G172" s="3"/>
      <c r="H172">
        <v>-1.20148404724798</v>
      </c>
      <c r="I172">
        <v>7.22398665804727</v>
      </c>
      <c r="J172">
        <v>16.609985796108401</v>
      </c>
      <c r="K172">
        <v>1.6104379940322701E-3</v>
      </c>
      <c r="L172">
        <v>9.3529714236164994E-3</v>
      </c>
    </row>
    <row r="173" spans="1:12" x14ac:dyDescent="0.25">
      <c r="A173" t="s">
        <v>172</v>
      </c>
      <c r="B173" s="3"/>
      <c r="C173" s="3">
        <v>0.28113246689249999</v>
      </c>
      <c r="D173" s="3"/>
      <c r="E173" s="3"/>
      <c r="F173" s="3"/>
      <c r="G173" s="3"/>
      <c r="H173">
        <v>0.61310953368335097</v>
      </c>
      <c r="I173">
        <v>7.083424985552</v>
      </c>
      <c r="J173">
        <v>34.671010095383799</v>
      </c>
      <c r="K173" s="1">
        <v>5.5231729044613199E-5</v>
      </c>
      <c r="L173">
        <v>5.7354752394139204E-3</v>
      </c>
    </row>
    <row r="174" spans="1:12" x14ac:dyDescent="0.25">
      <c r="A174" t="s">
        <v>173</v>
      </c>
      <c r="B174" s="3"/>
      <c r="C174" s="3"/>
      <c r="D174" s="3"/>
      <c r="E174" s="3">
        <v>0.46197954191180002</v>
      </c>
      <c r="F174" s="3"/>
      <c r="G174" s="3"/>
      <c r="H174">
        <v>0.54910860180226095</v>
      </c>
      <c r="I174">
        <v>7.7674428251651904</v>
      </c>
      <c r="J174">
        <v>22.802263483987101</v>
      </c>
      <c r="K174">
        <v>3.7108038230807401E-4</v>
      </c>
      <c r="L174">
        <v>5.7354752394139204E-3</v>
      </c>
    </row>
    <row r="175" spans="1:12" x14ac:dyDescent="0.25">
      <c r="A175" t="s">
        <v>174</v>
      </c>
      <c r="B175" s="3"/>
      <c r="C175" s="3"/>
      <c r="D175" s="3"/>
      <c r="E175" s="3">
        <v>0.44421955287830001</v>
      </c>
      <c r="F175" s="3"/>
      <c r="G175" s="3"/>
      <c r="H175">
        <v>0.66244034104526495</v>
      </c>
      <c r="I175">
        <v>6.56484993773556</v>
      </c>
      <c r="J175">
        <v>31.5107106419145</v>
      </c>
      <c r="K175" s="1">
        <v>8.6997293386019195E-5</v>
      </c>
      <c r="L175">
        <v>5.7354752394139204E-3</v>
      </c>
    </row>
    <row r="176" spans="1:12" x14ac:dyDescent="0.25">
      <c r="A176" t="s">
        <v>175</v>
      </c>
      <c r="B176" s="3"/>
      <c r="C176" s="3"/>
      <c r="D176" s="3">
        <v>0.61835837592639997</v>
      </c>
      <c r="E176" s="3"/>
      <c r="F176" s="3"/>
      <c r="G176" s="3"/>
      <c r="H176">
        <v>0.74135034664208499</v>
      </c>
      <c r="I176">
        <v>7.07415916602032</v>
      </c>
      <c r="J176">
        <v>36.510988394419698</v>
      </c>
      <c r="K176" s="1">
        <v>4.2997653468467999E-5</v>
      </c>
      <c r="L176">
        <v>5.7354752394139204E-3</v>
      </c>
    </row>
    <row r="177" spans="1:12" x14ac:dyDescent="0.25">
      <c r="A177" t="s">
        <v>176</v>
      </c>
      <c r="B177" s="3"/>
      <c r="C177" s="3"/>
      <c r="D177" s="3"/>
      <c r="E177" s="3"/>
      <c r="F177" s="3">
        <v>0.86526462626659995</v>
      </c>
      <c r="G177" s="3">
        <v>0.16135281252533001</v>
      </c>
      <c r="H177">
        <v>-0.181903368515791</v>
      </c>
      <c r="I177">
        <v>8.1501621531099708</v>
      </c>
      <c r="J177">
        <v>2.1643779706373798</v>
      </c>
      <c r="K177">
        <v>0.165226555088267</v>
      </c>
      <c r="L177">
        <v>0.24123943615728399</v>
      </c>
    </row>
    <row r="178" spans="1:12" x14ac:dyDescent="0.25">
      <c r="A178" t="s">
        <v>177</v>
      </c>
      <c r="B178" s="3"/>
      <c r="C178" s="3"/>
      <c r="D178" s="3"/>
      <c r="E178" s="3">
        <v>0.23838925296880001</v>
      </c>
      <c r="F178" s="3"/>
      <c r="G178" s="3"/>
      <c r="H178">
        <v>0.140294186852334</v>
      </c>
      <c r="I178">
        <v>5.3040477886058799</v>
      </c>
      <c r="J178">
        <v>3.15737872738731</v>
      </c>
      <c r="K178">
        <v>9.9171556052032803E-2</v>
      </c>
      <c r="L178">
        <v>0.15900004806460999</v>
      </c>
    </row>
    <row r="179" spans="1:12" x14ac:dyDescent="0.25">
      <c r="A179" t="s">
        <v>178</v>
      </c>
      <c r="B179" s="3"/>
      <c r="C179" s="3"/>
      <c r="D179" s="3"/>
      <c r="E179" s="3"/>
      <c r="F179" s="3">
        <v>-0.58316887366178005</v>
      </c>
      <c r="G179" s="3"/>
      <c r="H179">
        <v>-0.59108522390732998</v>
      </c>
      <c r="I179">
        <v>5.6270094407598998</v>
      </c>
      <c r="J179">
        <v>27.533842270116502</v>
      </c>
      <c r="K179">
        <v>1.62018029805906E-4</v>
      </c>
      <c r="L179">
        <v>5.7354752394139204E-3</v>
      </c>
    </row>
    <row r="180" spans="1:12" x14ac:dyDescent="0.25">
      <c r="A180" t="s">
        <v>179</v>
      </c>
      <c r="B180" s="3"/>
      <c r="C180" s="3"/>
      <c r="D180" s="3"/>
      <c r="E180" s="3"/>
      <c r="F180" s="3">
        <v>0.75187756269549</v>
      </c>
      <c r="G180" s="3"/>
      <c r="H180">
        <v>0.42735944678926302</v>
      </c>
      <c r="I180">
        <v>7.2404821553700804</v>
      </c>
      <c r="J180">
        <v>15.8270240227481</v>
      </c>
      <c r="K180">
        <v>1.5999502140282499E-3</v>
      </c>
      <c r="L180">
        <v>9.3275474832877295E-3</v>
      </c>
    </row>
    <row r="181" spans="1:12" x14ac:dyDescent="0.25">
      <c r="A181" t="s">
        <v>180</v>
      </c>
      <c r="B181" s="3"/>
      <c r="C181" s="3"/>
      <c r="D181" s="3"/>
      <c r="E181" s="3"/>
      <c r="F181" s="3">
        <v>0.79841881778884005</v>
      </c>
      <c r="G181" s="3"/>
      <c r="H181">
        <v>0.15753179834639999</v>
      </c>
      <c r="I181">
        <v>6.0245047702088499</v>
      </c>
      <c r="J181">
        <v>3.69849390889584</v>
      </c>
      <c r="K181">
        <v>7.6830260257828104E-2</v>
      </c>
      <c r="L181">
        <v>0.129560407580667</v>
      </c>
    </row>
    <row r="182" spans="1:12" x14ac:dyDescent="0.25">
      <c r="A182" t="s">
        <v>181</v>
      </c>
      <c r="B182" s="3">
        <v>0.75947413561758004</v>
      </c>
      <c r="C182" s="3"/>
      <c r="D182" s="3"/>
      <c r="E182" s="3"/>
      <c r="F182" s="3">
        <v>0.75947413561758004</v>
      </c>
      <c r="G182" s="3"/>
      <c r="H182">
        <v>6.2685674683281997E-2</v>
      </c>
      <c r="I182">
        <v>6.4315846355524</v>
      </c>
      <c r="J182">
        <v>1.24605645245521</v>
      </c>
      <c r="K182">
        <v>0.28468138515012997</v>
      </c>
      <c r="L182">
        <v>0.374043737150559</v>
      </c>
    </row>
    <row r="183" spans="1:12" x14ac:dyDescent="0.25">
      <c r="A183" t="s">
        <v>182</v>
      </c>
      <c r="B183" s="3"/>
      <c r="C183" s="3">
        <v>-0.81288997873799995</v>
      </c>
      <c r="D183" s="3"/>
      <c r="E183" s="3"/>
      <c r="F183" s="3">
        <v>0.81288997873799995</v>
      </c>
      <c r="G183" s="3"/>
      <c r="H183">
        <v>1.3564076778887999</v>
      </c>
      <c r="I183">
        <v>-0.51628588272380904</v>
      </c>
      <c r="J183">
        <v>14.329062002869099</v>
      </c>
      <c r="K183">
        <v>2.3014974803672698E-3</v>
      </c>
      <c r="L183">
        <v>1.1321261374288899E-2</v>
      </c>
    </row>
    <row r="184" spans="1:12" x14ac:dyDescent="0.25">
      <c r="A184" t="s">
        <v>183</v>
      </c>
      <c r="B184" s="3"/>
      <c r="C184" s="3"/>
      <c r="D184" s="3"/>
      <c r="E184" s="3"/>
      <c r="F184" s="3"/>
      <c r="G184" s="3">
        <v>-0.82349185976471995</v>
      </c>
      <c r="H184">
        <v>-1.0285415357893599</v>
      </c>
      <c r="I184">
        <v>8.4905595797576705</v>
      </c>
      <c r="J184">
        <v>9.2408491451236596</v>
      </c>
      <c r="K184">
        <v>1.05677089254542E-2</v>
      </c>
      <c r="L184">
        <v>2.9571526584329402E-2</v>
      </c>
    </row>
    <row r="185" spans="1:12" x14ac:dyDescent="0.25">
      <c r="A185" t="s">
        <v>184</v>
      </c>
      <c r="B185" s="3"/>
      <c r="C185" s="3">
        <v>-0.52293935998722996</v>
      </c>
      <c r="D185" s="3">
        <v>-0.52293935998722996</v>
      </c>
      <c r="E185" s="3">
        <v>-0.52293935998722996</v>
      </c>
      <c r="F185" s="3">
        <v>0.52293935998722996</v>
      </c>
      <c r="G185" s="3"/>
      <c r="H185">
        <v>-1.42290188263852</v>
      </c>
      <c r="I185">
        <v>2.6401009775084301</v>
      </c>
      <c r="J185">
        <v>7.8969187780843404</v>
      </c>
      <c r="K185">
        <v>1.5874977948997601E-2</v>
      </c>
      <c r="L185">
        <v>3.8862634718174902E-2</v>
      </c>
    </row>
    <row r="186" spans="1:12" x14ac:dyDescent="0.25">
      <c r="A186" t="s">
        <v>185</v>
      </c>
      <c r="B186" s="3"/>
      <c r="C186" s="3"/>
      <c r="D186" s="3"/>
      <c r="E186" s="3"/>
      <c r="F186" s="3">
        <v>-0.1145535121987</v>
      </c>
      <c r="G186" s="3"/>
      <c r="H186">
        <v>-0.21248326123749101</v>
      </c>
      <c r="I186">
        <v>6.9154702459857296</v>
      </c>
      <c r="J186">
        <v>14.0916630266772</v>
      </c>
      <c r="K186">
        <v>2.4428810410074401E-3</v>
      </c>
      <c r="L186">
        <v>1.16581262936992E-2</v>
      </c>
    </row>
    <row r="187" spans="1:12" x14ac:dyDescent="0.25">
      <c r="A187" t="s">
        <v>186</v>
      </c>
      <c r="B187" s="3"/>
      <c r="C187" s="3"/>
      <c r="D187" s="3"/>
      <c r="E187" s="3"/>
      <c r="F187" s="3"/>
      <c r="G187" s="3"/>
      <c r="H187">
        <v>3.3659560761665298E-2</v>
      </c>
      <c r="I187">
        <v>7.4809849248683404</v>
      </c>
      <c r="J187">
        <v>0.17343340730653201</v>
      </c>
      <c r="K187">
        <v>0.68392841540875404</v>
      </c>
      <c r="L187">
        <v>0.74948539053748897</v>
      </c>
    </row>
    <row r="188" spans="1:12" x14ac:dyDescent="0.25">
      <c r="A188" t="s">
        <v>187</v>
      </c>
      <c r="B188" s="3"/>
      <c r="C188" s="3">
        <v>-0.58142771977999996</v>
      </c>
      <c r="D188" s="3"/>
      <c r="E188" s="3"/>
      <c r="F188" s="3">
        <v>0.58142771977999996</v>
      </c>
      <c r="G188" s="3"/>
      <c r="H188">
        <v>-0.47076112283816401</v>
      </c>
      <c r="I188">
        <v>6.6311179641922804</v>
      </c>
      <c r="J188">
        <v>12.386092340609499</v>
      </c>
      <c r="K188">
        <v>3.8160338463002598E-3</v>
      </c>
      <c r="L188">
        <v>1.50754998426569E-2</v>
      </c>
    </row>
    <row r="189" spans="1:12" x14ac:dyDescent="0.25">
      <c r="A189" t="s">
        <v>188</v>
      </c>
      <c r="B189" s="3"/>
      <c r="C189" s="3">
        <v>-0.96867628919972004</v>
      </c>
      <c r="D189" s="3"/>
      <c r="E189" s="3"/>
      <c r="F189" s="3">
        <v>0.96867628919972004</v>
      </c>
      <c r="G189" s="3"/>
      <c r="H189">
        <v>0.56521910619639903</v>
      </c>
      <c r="I189">
        <v>6.4057429657916298</v>
      </c>
      <c r="J189">
        <v>5.5629863182897896</v>
      </c>
      <c r="K189">
        <v>3.6216979475921202E-2</v>
      </c>
      <c r="L189">
        <v>7.2197277845432395E-2</v>
      </c>
    </row>
    <row r="190" spans="1:12" x14ac:dyDescent="0.25">
      <c r="A190" t="s">
        <v>189</v>
      </c>
      <c r="B190" s="3"/>
      <c r="C190" s="3">
        <v>-1.1464584415729</v>
      </c>
      <c r="D190" s="3"/>
      <c r="E190" s="3">
        <v>-1.1464584415729</v>
      </c>
      <c r="F190" s="3"/>
      <c r="G190" s="3"/>
      <c r="H190">
        <v>-1.92558711921425</v>
      </c>
      <c r="I190">
        <v>0.43424147652572498</v>
      </c>
      <c r="J190">
        <v>6.4320623922465998</v>
      </c>
      <c r="K190">
        <v>2.5715987725287399E-2</v>
      </c>
      <c r="L190">
        <v>5.5595928420330697E-2</v>
      </c>
    </row>
    <row r="191" spans="1:12" x14ac:dyDescent="0.25">
      <c r="A191" t="s">
        <v>190</v>
      </c>
      <c r="B191" s="3"/>
      <c r="C191" s="3">
        <v>0.27152136499441998</v>
      </c>
      <c r="D191" s="3"/>
      <c r="E191" s="3">
        <v>0.54342728198884005</v>
      </c>
      <c r="F191" s="3">
        <v>0.54342728198884005</v>
      </c>
      <c r="G191" s="3">
        <v>0.54342728198884005</v>
      </c>
      <c r="H191">
        <v>-0.53642181394686494</v>
      </c>
      <c r="I191">
        <v>4.8645373071629701</v>
      </c>
      <c r="J191">
        <v>2.7559401500458498</v>
      </c>
      <c r="K191">
        <v>0.12360077041737901</v>
      </c>
      <c r="L191">
        <v>0.1907338939654</v>
      </c>
    </row>
    <row r="192" spans="1:12" x14ac:dyDescent="0.25">
      <c r="A192" t="s">
        <v>191</v>
      </c>
      <c r="B192" s="3"/>
      <c r="C192" s="3">
        <v>2.3834991639977998</v>
      </c>
      <c r="D192" s="3"/>
      <c r="E192" s="3">
        <v>2.3834991639977998</v>
      </c>
      <c r="F192" s="3">
        <v>2.3834991639977998</v>
      </c>
      <c r="G192" s="3"/>
      <c r="H192">
        <v>-1.9510147820768899</v>
      </c>
      <c r="I192">
        <v>1.19092107474239</v>
      </c>
      <c r="J192">
        <v>3.3136769756780402</v>
      </c>
      <c r="K192">
        <v>9.5287579992093099E-2</v>
      </c>
      <c r="L192">
        <v>0.153999849889495</v>
      </c>
    </row>
    <row r="193" spans="1:12" x14ac:dyDescent="0.25">
      <c r="A193" t="s">
        <v>192</v>
      </c>
      <c r="B193" s="3"/>
      <c r="C193" s="3">
        <v>0.6913423487</v>
      </c>
      <c r="D193" s="3"/>
      <c r="E193" s="3"/>
      <c r="F193" s="3">
        <v>-0.6913423487</v>
      </c>
      <c r="G193" s="3"/>
      <c r="H193">
        <v>-0.61445298490077105</v>
      </c>
      <c r="I193">
        <v>4.2403860230705801</v>
      </c>
      <c r="J193">
        <v>14.647050805730199</v>
      </c>
      <c r="K193">
        <v>2.1267330967666902E-3</v>
      </c>
      <c r="L193">
        <v>1.07972106125514E-2</v>
      </c>
    </row>
    <row r="194" spans="1:12" x14ac:dyDescent="0.25">
      <c r="A194" t="s">
        <v>193</v>
      </c>
      <c r="B194" s="3"/>
      <c r="C194" s="3"/>
      <c r="D194" s="3"/>
      <c r="E194" s="3"/>
      <c r="F194" s="3">
        <v>1.85412625492459</v>
      </c>
      <c r="G194" s="3"/>
      <c r="H194">
        <v>-1.9333296572190699</v>
      </c>
      <c r="I194">
        <v>-0.65883931224991599</v>
      </c>
      <c r="J194">
        <v>2.4640733292267401</v>
      </c>
      <c r="K194">
        <v>0.14298826737249501</v>
      </c>
      <c r="L194">
        <v>0.21446956087668601</v>
      </c>
    </row>
    <row r="195" spans="1:12" x14ac:dyDescent="0.25">
      <c r="A195" t="s">
        <v>194</v>
      </c>
      <c r="B195" s="3"/>
      <c r="C195" s="3">
        <v>0.59887442557799997</v>
      </c>
      <c r="D195" s="3"/>
      <c r="E195" s="3"/>
      <c r="F195" s="3"/>
      <c r="G195" s="3">
        <v>0.59887442557799997</v>
      </c>
      <c r="H195">
        <v>-0.101502217910484</v>
      </c>
      <c r="I195">
        <v>4.1670489793518799</v>
      </c>
      <c r="J195">
        <v>1.0601534171926701</v>
      </c>
      <c r="K195">
        <v>0.32211156079238801</v>
      </c>
      <c r="L195">
        <v>0.41306943569407001</v>
      </c>
    </row>
    <row r="196" spans="1:12" x14ac:dyDescent="0.25">
      <c r="A196" t="s">
        <v>195</v>
      </c>
      <c r="B196" s="3"/>
      <c r="C196" s="3">
        <v>1.245668728819</v>
      </c>
      <c r="D196" s="3"/>
      <c r="E196" s="3">
        <v>-1.245668728819</v>
      </c>
      <c r="F196" s="3"/>
      <c r="G196" s="3">
        <v>1.245668728819</v>
      </c>
      <c r="H196">
        <v>-2.5262464301596199</v>
      </c>
      <c r="I196">
        <v>5.6211223732766102</v>
      </c>
      <c r="J196">
        <v>5.9924018809765096</v>
      </c>
      <c r="K196">
        <v>3.1846375095310402E-2</v>
      </c>
      <c r="L196">
        <v>6.5347666242871E-2</v>
      </c>
    </row>
    <row r="197" spans="1:12" x14ac:dyDescent="0.25">
      <c r="A197" t="s">
        <v>196</v>
      </c>
      <c r="B197" s="3"/>
      <c r="C197" s="3"/>
      <c r="D197" s="3"/>
      <c r="E197" s="3"/>
      <c r="F197" s="3"/>
      <c r="G197" s="3">
        <v>0.81438598445762</v>
      </c>
      <c r="H197">
        <v>-0.15300420633086001</v>
      </c>
      <c r="I197">
        <v>7.0939677876537699</v>
      </c>
      <c r="J197">
        <v>0.92423993347247102</v>
      </c>
      <c r="K197">
        <v>0.35414915183359402</v>
      </c>
      <c r="L197">
        <v>0.44543322914732802</v>
      </c>
    </row>
    <row r="198" spans="1:12" x14ac:dyDescent="0.25">
      <c r="A198" t="s">
        <v>197</v>
      </c>
      <c r="B198" s="3"/>
      <c r="C198" s="3"/>
      <c r="D198" s="3"/>
      <c r="E198" s="3"/>
      <c r="F198" s="3">
        <v>-0.61758884278433601</v>
      </c>
      <c r="G198" s="3">
        <v>-0.38794421392167999</v>
      </c>
      <c r="H198">
        <v>-0.45400178993150597</v>
      </c>
      <c r="I198">
        <v>6.7769684162054</v>
      </c>
      <c r="J198">
        <v>20.186638074774802</v>
      </c>
      <c r="K198">
        <v>6.1746011351535403E-4</v>
      </c>
      <c r="L198">
        <v>6.3469310741480498E-3</v>
      </c>
    </row>
    <row r="199" spans="1:12" x14ac:dyDescent="0.25">
      <c r="A199" t="s">
        <v>198</v>
      </c>
      <c r="B199" s="3"/>
      <c r="C199" s="3">
        <v>-0.23928293723723801</v>
      </c>
      <c r="D199" s="3">
        <v>-0.23928293723723801</v>
      </c>
      <c r="E199" s="3"/>
      <c r="F199" s="3">
        <v>-0.23928293723723801</v>
      </c>
      <c r="G199" s="3"/>
      <c r="H199">
        <v>-0.17015588648992699</v>
      </c>
      <c r="I199">
        <v>6.8548162426251897</v>
      </c>
      <c r="J199">
        <v>2.5785664993548201</v>
      </c>
      <c r="K199">
        <v>0.13252550736795701</v>
      </c>
      <c r="L199">
        <v>0.20153285302402099</v>
      </c>
    </row>
    <row r="200" spans="1:12" x14ac:dyDescent="0.25">
      <c r="A200" t="s">
        <v>199</v>
      </c>
      <c r="B200" s="3"/>
      <c r="C200" s="3"/>
      <c r="D200" s="3">
        <v>0.36882368622865902</v>
      </c>
      <c r="E200" s="3">
        <v>0.36882368622865902</v>
      </c>
      <c r="F200" s="3"/>
      <c r="G200" s="3">
        <v>0.36882368622865902</v>
      </c>
      <c r="H200">
        <v>-0.18110023789256999</v>
      </c>
      <c r="I200">
        <v>7.21498804151509</v>
      </c>
      <c r="J200">
        <v>2.4440209468271901</v>
      </c>
      <c r="K200">
        <v>0.14217961098602599</v>
      </c>
      <c r="L200">
        <v>0.21360191062237699</v>
      </c>
    </row>
    <row r="201" spans="1:12" x14ac:dyDescent="0.25">
      <c r="A201" t="s">
        <v>200</v>
      </c>
      <c r="B201" s="3"/>
      <c r="C201" s="3">
        <v>-0.2356344497897</v>
      </c>
      <c r="D201" s="3"/>
      <c r="E201" s="3"/>
      <c r="F201" s="3">
        <v>0.2356344497897</v>
      </c>
      <c r="G201" s="3"/>
      <c r="H201">
        <v>-0.758844054372661</v>
      </c>
      <c r="I201">
        <v>7.8484296506598303</v>
      </c>
      <c r="J201">
        <v>28.539941814911199</v>
      </c>
      <c r="K201">
        <v>1.3763134499148301E-4</v>
      </c>
      <c r="L201">
        <v>5.7354752394139204E-3</v>
      </c>
    </row>
    <row r="202" spans="1:12" x14ac:dyDescent="0.25">
      <c r="A202" t="s">
        <v>201</v>
      </c>
      <c r="B202" s="3"/>
      <c r="C202" s="3"/>
      <c r="D202" s="3"/>
      <c r="E202" s="3"/>
      <c r="F202" s="3">
        <v>-0.15265374863424999</v>
      </c>
      <c r="G202" s="3"/>
      <c r="H202">
        <v>-0.366604847510687</v>
      </c>
      <c r="I202">
        <v>3.3306719350141498</v>
      </c>
      <c r="J202">
        <v>5.1524590364282199</v>
      </c>
      <c r="K202">
        <v>4.1033470751073803E-2</v>
      </c>
      <c r="L202">
        <v>7.93725607359798E-2</v>
      </c>
    </row>
    <row r="203" spans="1:12" x14ac:dyDescent="0.25">
      <c r="A203" t="s">
        <v>202</v>
      </c>
      <c r="B203" s="3"/>
      <c r="C203" s="3"/>
      <c r="D203" s="3"/>
      <c r="E203" s="3">
        <v>-0.94978425314170001</v>
      </c>
      <c r="F203" s="3"/>
      <c r="G203" s="3"/>
      <c r="H203">
        <v>-0.99531010787947105</v>
      </c>
      <c r="I203">
        <v>6.9945548139085103</v>
      </c>
      <c r="J203">
        <v>19.1007334765279</v>
      </c>
      <c r="K203">
        <v>8.8425923609111701E-4</v>
      </c>
      <c r="L203">
        <v>7.2122575822461503E-3</v>
      </c>
    </row>
    <row r="204" spans="1:12" x14ac:dyDescent="0.25">
      <c r="A204" t="s">
        <v>203</v>
      </c>
      <c r="B204" s="3"/>
      <c r="C204" s="3"/>
      <c r="D204" s="3"/>
      <c r="E204" s="3"/>
      <c r="F204" s="3">
        <v>0.27442426657913199</v>
      </c>
      <c r="G204" s="3">
        <v>0.137212133289566</v>
      </c>
      <c r="H204">
        <v>-0.56440479470702098</v>
      </c>
      <c r="I204">
        <v>4.3282837345244403</v>
      </c>
      <c r="J204">
        <v>11.5992593282712</v>
      </c>
      <c r="K204">
        <v>4.74155807197535E-3</v>
      </c>
      <c r="L204">
        <v>1.7370719752211199E-2</v>
      </c>
    </row>
    <row r="205" spans="1:12" x14ac:dyDescent="0.25">
      <c r="A205" t="s">
        <v>204</v>
      </c>
      <c r="B205" s="3"/>
      <c r="C205" s="3"/>
      <c r="D205" s="3"/>
      <c r="E205" s="3"/>
      <c r="F205" s="3"/>
      <c r="G205" s="3">
        <v>-0.16597738285739999</v>
      </c>
      <c r="H205">
        <v>0.39861350519954097</v>
      </c>
      <c r="I205">
        <v>9.8828107397601492</v>
      </c>
      <c r="J205">
        <v>12.3888473287584</v>
      </c>
      <c r="K205">
        <v>3.8131841943869599E-3</v>
      </c>
      <c r="L205">
        <v>1.50678059140869E-2</v>
      </c>
    </row>
    <row r="206" spans="1:12" x14ac:dyDescent="0.25">
      <c r="A206" t="s">
        <v>205</v>
      </c>
      <c r="B206" s="3"/>
      <c r="C206" s="3"/>
      <c r="D206" s="3"/>
      <c r="E206" s="3"/>
      <c r="F206" s="3">
        <v>0.22353551989959999</v>
      </c>
      <c r="G206" s="3">
        <v>0.22353551989959999</v>
      </c>
      <c r="H206">
        <v>0.52714268038779</v>
      </c>
      <c r="I206">
        <v>4.6192153550571904</v>
      </c>
      <c r="J206">
        <v>19.7288059534045</v>
      </c>
      <c r="K206">
        <v>6.7797473509682296E-4</v>
      </c>
      <c r="L206">
        <v>6.5298516740966896E-3</v>
      </c>
    </row>
    <row r="207" spans="1:12" x14ac:dyDescent="0.25">
      <c r="A207" t="s">
        <v>206</v>
      </c>
      <c r="B207" s="3"/>
      <c r="C207" s="3">
        <v>0.14447646129219999</v>
      </c>
      <c r="D207" s="3"/>
      <c r="E207" s="3"/>
      <c r="F207" s="3"/>
      <c r="G207" s="3"/>
      <c r="H207">
        <v>-1.3241292513418299</v>
      </c>
      <c r="I207">
        <v>1.82881283317247</v>
      </c>
      <c r="J207">
        <v>12.9090508887551</v>
      </c>
      <c r="K207">
        <v>3.3168089567607202E-3</v>
      </c>
      <c r="L207">
        <v>1.3925093962028999E-2</v>
      </c>
    </row>
    <row r="208" spans="1:12" x14ac:dyDescent="0.25">
      <c r="A208" t="s">
        <v>207</v>
      </c>
      <c r="B208" s="3"/>
      <c r="C208" s="3"/>
      <c r="D208" s="3"/>
      <c r="E208" s="3"/>
      <c r="F208" s="3">
        <v>0.34193722668859999</v>
      </c>
      <c r="G208" s="3">
        <v>0.34193722668859999</v>
      </c>
      <c r="H208">
        <v>0.44046186059311099</v>
      </c>
      <c r="I208">
        <v>6.9169719251019002</v>
      </c>
      <c r="J208">
        <v>14.1197950968476</v>
      </c>
      <c r="K208">
        <v>2.4256108257993498E-3</v>
      </c>
      <c r="L208">
        <v>1.1628868433790599E-2</v>
      </c>
    </row>
    <row r="209" spans="1:12" x14ac:dyDescent="0.25">
      <c r="A209" t="s">
        <v>208</v>
      </c>
      <c r="B209" s="3"/>
      <c r="C209" s="3"/>
      <c r="D209" s="3"/>
      <c r="E209" s="3"/>
      <c r="F209" s="3"/>
      <c r="G209" s="3">
        <v>-0.38171934665500001</v>
      </c>
      <c r="H209">
        <v>0.29746549019663099</v>
      </c>
      <c r="I209">
        <v>7.2194209610617897</v>
      </c>
      <c r="J209">
        <v>4.8161180223852504</v>
      </c>
      <c r="K209">
        <v>4.7129085518393697E-2</v>
      </c>
      <c r="L209">
        <v>8.8306458353497E-2</v>
      </c>
    </row>
    <row r="210" spans="1:12" x14ac:dyDescent="0.25">
      <c r="A210" t="s">
        <v>209</v>
      </c>
      <c r="B210" s="3"/>
      <c r="C210" s="3">
        <v>0.25436838129370998</v>
      </c>
      <c r="D210" s="3"/>
      <c r="E210" s="3"/>
      <c r="F210" s="3">
        <v>-0.25436838129370998</v>
      </c>
      <c r="G210" s="3">
        <v>-0.25436838129370998</v>
      </c>
      <c r="H210">
        <v>-0.56009931809425095</v>
      </c>
      <c r="I210">
        <v>7.2985688396391799</v>
      </c>
      <c r="J210">
        <v>6.7454026156877198</v>
      </c>
      <c r="K210">
        <v>2.29427405076508E-2</v>
      </c>
      <c r="L210">
        <v>5.0987005783583297E-2</v>
      </c>
    </row>
    <row r="211" spans="1:12" x14ac:dyDescent="0.25">
      <c r="A211" t="s">
        <v>210</v>
      </c>
      <c r="B211" s="3">
        <v>-0.36235112726000002</v>
      </c>
      <c r="C211" s="3"/>
      <c r="D211" s="3"/>
      <c r="E211" s="3"/>
      <c r="F211" s="3">
        <v>-0.36235112726000002</v>
      </c>
      <c r="G211" s="3"/>
      <c r="H211">
        <v>0.25988978854778999</v>
      </c>
      <c r="I211">
        <v>4.7538679638911701</v>
      </c>
      <c r="J211">
        <v>1.5193513303324999</v>
      </c>
      <c r="K211">
        <v>0.240423110397846</v>
      </c>
      <c r="L211">
        <v>0.32736506178977898</v>
      </c>
    </row>
    <row r="212" spans="1:12" x14ac:dyDescent="0.25">
      <c r="A212" t="s">
        <v>211</v>
      </c>
      <c r="B212" s="3"/>
      <c r="C212" s="3">
        <v>1.91466167895628</v>
      </c>
      <c r="D212" s="3"/>
      <c r="E212" s="3">
        <v>1.91466167895628</v>
      </c>
      <c r="F212" s="3"/>
      <c r="G212" s="3">
        <v>1.91466167895628</v>
      </c>
      <c r="H212">
        <v>-2.1133150581537401</v>
      </c>
      <c r="I212">
        <v>2.8951418335617198</v>
      </c>
      <c r="J212">
        <v>5.8459099079099897</v>
      </c>
      <c r="K212">
        <v>3.3608811787236799E-2</v>
      </c>
      <c r="L212">
        <v>6.8201674557431299E-2</v>
      </c>
    </row>
    <row r="213" spans="1:12" x14ac:dyDescent="0.25">
      <c r="A213" t="s">
        <v>212</v>
      </c>
      <c r="B213" s="3"/>
      <c r="C213" s="3"/>
      <c r="D213" s="3"/>
      <c r="E213" s="3"/>
      <c r="F213" s="3">
        <v>0.489454822648</v>
      </c>
      <c r="G213" s="3">
        <v>0.489454822648</v>
      </c>
      <c r="H213">
        <v>-0.40329259887843699</v>
      </c>
      <c r="I213">
        <v>4.7357205299131797</v>
      </c>
      <c r="J213">
        <v>7.8872951970336196</v>
      </c>
      <c r="K213">
        <v>1.4889296711412901E-2</v>
      </c>
      <c r="L213">
        <v>3.7205947107497202E-2</v>
      </c>
    </row>
    <row r="214" spans="1:12" x14ac:dyDescent="0.25">
      <c r="A214" t="s">
        <v>213</v>
      </c>
      <c r="B214" s="3"/>
      <c r="C214" s="3">
        <v>0.11574511368819999</v>
      </c>
      <c r="D214" s="3"/>
      <c r="E214" s="3"/>
      <c r="F214" s="3">
        <v>-0.34723534164600001</v>
      </c>
      <c r="G214" s="3"/>
      <c r="H214">
        <v>0.495273521737714</v>
      </c>
      <c r="I214">
        <v>5.1820224629109397</v>
      </c>
      <c r="J214">
        <v>16.2114490142839</v>
      </c>
      <c r="K214">
        <v>1.4622484462554299E-3</v>
      </c>
      <c r="L214">
        <v>8.9233934720610204E-3</v>
      </c>
    </row>
    <row r="215" spans="1:12" x14ac:dyDescent="0.25">
      <c r="A215" t="s">
        <v>214</v>
      </c>
      <c r="B215" s="3"/>
      <c r="C215" s="3"/>
      <c r="D215" s="3"/>
      <c r="E215" s="3"/>
      <c r="F215" s="3">
        <v>0.32343483893280001</v>
      </c>
      <c r="G215" s="3">
        <v>0.32343483893280001</v>
      </c>
      <c r="H215">
        <v>0.76254386880253999</v>
      </c>
      <c r="I215">
        <v>6.2062021085940904</v>
      </c>
      <c r="J215">
        <v>11.9306988663088</v>
      </c>
      <c r="K215">
        <v>4.6889190550145803E-3</v>
      </c>
      <c r="L215">
        <v>1.72546849473251E-2</v>
      </c>
    </row>
    <row r="216" spans="1:12" x14ac:dyDescent="0.25">
      <c r="A216" t="s">
        <v>215</v>
      </c>
      <c r="B216" s="3"/>
      <c r="C216" s="3"/>
      <c r="D216" s="3"/>
      <c r="E216" s="3"/>
      <c r="F216" s="3">
        <v>-0.27563987518544197</v>
      </c>
      <c r="G216" s="3"/>
      <c r="H216">
        <v>-0.339240431468883</v>
      </c>
      <c r="I216">
        <v>10.0675831148558</v>
      </c>
      <c r="J216">
        <v>7.1971568353259103</v>
      </c>
      <c r="K216">
        <v>1.8915212168456302E-2</v>
      </c>
      <c r="L216">
        <v>4.4261808468720402E-2</v>
      </c>
    </row>
    <row r="217" spans="1:12" x14ac:dyDescent="0.25">
      <c r="A217" t="s">
        <v>216</v>
      </c>
      <c r="B217" s="3"/>
      <c r="C217" s="3">
        <v>-0.63928619182180002</v>
      </c>
      <c r="D217" s="3"/>
      <c r="E217" s="3"/>
      <c r="F217" s="3"/>
      <c r="G217" s="3"/>
      <c r="H217">
        <v>-1.5079458042229299</v>
      </c>
      <c r="I217">
        <v>6.2037924544055203</v>
      </c>
      <c r="J217">
        <v>9.4083833826581298</v>
      </c>
      <c r="K217">
        <v>1.04128494778606E-2</v>
      </c>
      <c r="L217">
        <v>2.9280441890354302E-2</v>
      </c>
    </row>
    <row r="218" spans="1:12" x14ac:dyDescent="0.25">
      <c r="A218" t="s">
        <v>217</v>
      </c>
      <c r="B218" s="3"/>
      <c r="C218" s="3"/>
      <c r="D218" s="3"/>
      <c r="E218" s="3"/>
      <c r="F218" s="3"/>
      <c r="G218" s="3">
        <v>1.2643414822817001</v>
      </c>
      <c r="H218">
        <v>0.235389138926652</v>
      </c>
      <c r="I218">
        <v>9.1888254285017492</v>
      </c>
      <c r="J218">
        <v>3.1539452805198098</v>
      </c>
      <c r="K218">
        <v>9.9336819466161602E-2</v>
      </c>
      <c r="L218">
        <v>0.159219162800432</v>
      </c>
    </row>
    <row r="219" spans="1:12" x14ac:dyDescent="0.25">
      <c r="A219" t="s">
        <v>218</v>
      </c>
      <c r="B219" s="3"/>
      <c r="C219" s="3"/>
      <c r="D219" s="3"/>
      <c r="E219" s="3"/>
      <c r="F219" s="3"/>
      <c r="G219" s="3">
        <v>0.89814827767399996</v>
      </c>
      <c r="H219">
        <v>0.27580007568244602</v>
      </c>
      <c r="I219">
        <v>8.9363405332267902</v>
      </c>
      <c r="J219">
        <v>5.5564466289768202</v>
      </c>
      <c r="K219">
        <v>3.4903972486716901E-2</v>
      </c>
      <c r="L219">
        <v>7.0241090656100194E-2</v>
      </c>
    </row>
    <row r="220" spans="1:12" x14ac:dyDescent="0.25">
      <c r="A220" t="s">
        <v>219</v>
      </c>
      <c r="B220" s="3"/>
      <c r="C220" s="3">
        <v>0.53958333348160004</v>
      </c>
      <c r="D220" s="3"/>
      <c r="E220" s="3"/>
      <c r="F220" s="3">
        <v>-0.26979165167480001</v>
      </c>
      <c r="G220" s="3">
        <v>0.53958333348160004</v>
      </c>
      <c r="H220">
        <v>0.212648399088851</v>
      </c>
      <c r="I220">
        <v>7.8581347075214198</v>
      </c>
      <c r="J220">
        <v>8.84361799482107</v>
      </c>
      <c r="K220">
        <v>1.08519407700064E-2</v>
      </c>
      <c r="L220">
        <v>3.0030361097001398E-2</v>
      </c>
    </row>
    <row r="221" spans="1:12" x14ac:dyDescent="0.25">
      <c r="A221" t="s">
        <v>220</v>
      </c>
      <c r="B221" s="3"/>
      <c r="C221" s="3">
        <v>-0.29362965991596002</v>
      </c>
      <c r="D221" s="3"/>
      <c r="E221" s="3">
        <v>-0.14681482995529799</v>
      </c>
      <c r="F221" s="3">
        <v>0.14681482995529799</v>
      </c>
      <c r="G221" s="3"/>
      <c r="H221">
        <v>-0.46121933126929798</v>
      </c>
      <c r="I221">
        <v>6.4861725494361</v>
      </c>
      <c r="J221">
        <v>24.811215231633</v>
      </c>
      <c r="K221">
        <v>2.5757322744890903E-4</v>
      </c>
      <c r="L221">
        <v>5.7354752394139204E-3</v>
      </c>
    </row>
    <row r="222" spans="1:12" x14ac:dyDescent="0.25">
      <c r="A222" t="s">
        <v>221</v>
      </c>
      <c r="B222" s="3"/>
      <c r="C222" s="3"/>
      <c r="D222" s="3"/>
      <c r="E222" s="3"/>
      <c r="F222" s="3">
        <v>-0.24466238977395</v>
      </c>
      <c r="G222" s="3"/>
      <c r="H222">
        <v>-0.12631707890803801</v>
      </c>
      <c r="I222">
        <v>7.15859634434059</v>
      </c>
      <c r="J222">
        <v>2.6609687871969099</v>
      </c>
      <c r="K222">
        <v>0.12701338786066699</v>
      </c>
      <c r="L222">
        <v>0.194901664440673</v>
      </c>
    </row>
    <row r="223" spans="1:12" x14ac:dyDescent="0.25">
      <c r="A223" t="s">
        <v>222</v>
      </c>
      <c r="B223" s="3"/>
      <c r="C223" s="3"/>
      <c r="D223" s="3"/>
      <c r="E223" s="3"/>
      <c r="F223" s="3"/>
      <c r="G223" s="3">
        <v>-0.27444755194879</v>
      </c>
      <c r="H223">
        <v>-0.73068118677723104</v>
      </c>
      <c r="I223">
        <v>7.9733516804462496</v>
      </c>
      <c r="J223">
        <v>24.384520942925199</v>
      </c>
      <c r="K223">
        <v>2.7786043735464501E-4</v>
      </c>
      <c r="L223">
        <v>5.7354752394139204E-3</v>
      </c>
    </row>
    <row r="224" spans="1:12" x14ac:dyDescent="0.25">
      <c r="A224" t="s">
        <v>223</v>
      </c>
      <c r="B224" s="3">
        <v>-0.13993256218</v>
      </c>
      <c r="C224" s="3"/>
      <c r="D224" s="3"/>
      <c r="E224" s="3"/>
      <c r="F224" s="3">
        <v>-0.13993256218</v>
      </c>
      <c r="G224" s="3">
        <v>-0.27986512435999999</v>
      </c>
      <c r="H224">
        <v>0.447075445290468</v>
      </c>
      <c r="I224">
        <v>13.141881140445101</v>
      </c>
      <c r="J224">
        <v>9.4344084704457796</v>
      </c>
      <c r="K224">
        <v>8.9982145716090492E-3</v>
      </c>
      <c r="L224">
        <v>2.6540204483416201E-2</v>
      </c>
    </row>
    <row r="225" spans="1:12" x14ac:dyDescent="0.25">
      <c r="A225" t="s">
        <v>224</v>
      </c>
      <c r="B225" s="3"/>
      <c r="C225" s="3">
        <v>0.14757481842379</v>
      </c>
      <c r="D225" s="3"/>
      <c r="E225" s="3"/>
      <c r="F225" s="3"/>
      <c r="G225" s="3"/>
      <c r="H225">
        <v>-0.61259617136008404</v>
      </c>
      <c r="I225">
        <v>3.85567952126594</v>
      </c>
      <c r="J225">
        <v>7.1951459843823002</v>
      </c>
      <c r="K225">
        <v>1.9124092377175401E-2</v>
      </c>
      <c r="L225">
        <v>4.4608368895956603E-2</v>
      </c>
    </row>
    <row r="226" spans="1:12" x14ac:dyDescent="0.25">
      <c r="A226" t="s">
        <v>225</v>
      </c>
      <c r="B226" s="3"/>
      <c r="C226" s="3">
        <v>-0.21783317231926999</v>
      </c>
      <c r="D226" s="3"/>
      <c r="E226" s="3"/>
      <c r="F226" s="3"/>
      <c r="G226" s="3"/>
      <c r="H226">
        <v>-1.1307489738744301</v>
      </c>
      <c r="I226">
        <v>4.3196590297990598</v>
      </c>
      <c r="J226">
        <v>8.7880737064613506</v>
      </c>
      <c r="K226">
        <v>1.2252514620591799E-2</v>
      </c>
      <c r="L226">
        <v>3.2515689816928102E-2</v>
      </c>
    </row>
    <row r="227" spans="1:12" x14ac:dyDescent="0.25">
      <c r="A227" t="s">
        <v>226</v>
      </c>
      <c r="B227" s="3"/>
      <c r="C227" s="3">
        <v>0.27943723941992699</v>
      </c>
      <c r="D227" s="3"/>
      <c r="E227" s="3"/>
      <c r="F227" s="3"/>
      <c r="G227" s="3"/>
      <c r="H227">
        <v>-0.98247798195782099</v>
      </c>
      <c r="I227">
        <v>3.7911377831925299</v>
      </c>
      <c r="J227">
        <v>6.8910466530949996</v>
      </c>
      <c r="K227">
        <v>2.2441489515530301E-2</v>
      </c>
      <c r="L227">
        <v>5.0132432710699899E-2</v>
      </c>
    </row>
    <row r="228" spans="1:12" x14ac:dyDescent="0.25">
      <c r="A228" t="s">
        <v>227</v>
      </c>
      <c r="B228" s="3"/>
      <c r="C228" s="3">
        <v>0.71416948854758</v>
      </c>
      <c r="D228" s="3"/>
      <c r="E228" s="3"/>
      <c r="F228" s="3"/>
      <c r="G228" s="3"/>
      <c r="H228">
        <v>-0.85971299076156904</v>
      </c>
      <c r="I228">
        <v>4.6069472653877401</v>
      </c>
      <c r="J228">
        <v>9.2919764192006706</v>
      </c>
      <c r="K228">
        <v>1.01213985628294E-2</v>
      </c>
      <c r="L228">
        <v>2.8751312958323099E-2</v>
      </c>
    </row>
    <row r="229" spans="1:12" x14ac:dyDescent="0.25">
      <c r="A229" t="s">
        <v>228</v>
      </c>
      <c r="B229" s="3"/>
      <c r="C229" s="3">
        <v>-0.12163586469616</v>
      </c>
      <c r="D229" s="3"/>
      <c r="E229" s="3"/>
      <c r="F229" s="3"/>
      <c r="G229" s="3"/>
      <c r="H229">
        <v>-0.67169463392076401</v>
      </c>
      <c r="I229">
        <v>4.27491839590125</v>
      </c>
      <c r="J229">
        <v>13.2573003785434</v>
      </c>
      <c r="K229">
        <v>3.0263833230232602E-3</v>
      </c>
      <c r="L229">
        <v>1.31604606800976E-2</v>
      </c>
    </row>
    <row r="230" spans="1:12" x14ac:dyDescent="0.25">
      <c r="A230" t="s">
        <v>229</v>
      </c>
      <c r="B230" s="3"/>
      <c r="C230" s="3"/>
      <c r="D230" s="3"/>
      <c r="E230" s="3"/>
      <c r="F230" s="3">
        <v>-0.28554641242270001</v>
      </c>
      <c r="G230" s="3">
        <v>-0.28554641242270001</v>
      </c>
      <c r="H230">
        <v>-0.12783902829833599</v>
      </c>
      <c r="I230">
        <v>6.0748671082345398</v>
      </c>
      <c r="J230">
        <v>3.2625051295713998</v>
      </c>
      <c r="K230">
        <v>9.4269790173950999E-2</v>
      </c>
      <c r="L230">
        <v>0.152532045459218</v>
      </c>
    </row>
    <row r="231" spans="1:12" x14ac:dyDescent="0.25">
      <c r="A231" t="s">
        <v>230</v>
      </c>
      <c r="B231" s="3"/>
      <c r="C231" s="3">
        <v>0.34457147537296501</v>
      </c>
      <c r="D231" s="3">
        <v>0.34457147537296501</v>
      </c>
      <c r="E231" s="3"/>
      <c r="F231" s="3"/>
      <c r="G231" s="3"/>
      <c r="H231">
        <v>-0.74672617899824401</v>
      </c>
      <c r="I231">
        <v>4.01144952270716</v>
      </c>
      <c r="J231">
        <v>10.7388149365231</v>
      </c>
      <c r="K231">
        <v>6.18407345427707E-3</v>
      </c>
      <c r="L231">
        <v>2.0625514957426101E-2</v>
      </c>
    </row>
    <row r="232" spans="1:12" x14ac:dyDescent="0.25">
      <c r="A232" t="s">
        <v>231</v>
      </c>
      <c r="B232" s="3"/>
      <c r="C232" s="3"/>
      <c r="D232" s="3"/>
      <c r="E232" s="3"/>
      <c r="F232" s="3">
        <v>0.58167178947546005</v>
      </c>
      <c r="G232" s="3">
        <v>0.29835854473772999</v>
      </c>
      <c r="H232">
        <v>3.2859978669872898E-2</v>
      </c>
      <c r="I232">
        <v>4.7852278094767602</v>
      </c>
      <c r="J232">
        <v>0.21250164566013599</v>
      </c>
      <c r="K232">
        <v>0.65249412592752598</v>
      </c>
      <c r="L232">
        <v>0.723078881985602</v>
      </c>
    </row>
    <row r="233" spans="1:12" x14ac:dyDescent="0.25">
      <c r="A233" t="s">
        <v>232</v>
      </c>
      <c r="B233" s="3"/>
      <c r="C233" s="3">
        <v>-0.15642473617618999</v>
      </c>
      <c r="D233" s="3"/>
      <c r="E233" s="3"/>
      <c r="F233" s="3"/>
      <c r="G233" s="3"/>
      <c r="H233">
        <v>-1.58565730911021</v>
      </c>
      <c r="I233">
        <v>5.9492717116835099</v>
      </c>
      <c r="J233">
        <v>7.7435768278135102</v>
      </c>
      <c r="K233">
        <v>1.7424060436024302E-2</v>
      </c>
      <c r="L233">
        <v>4.1630855090289E-2</v>
      </c>
    </row>
    <row r="234" spans="1:12" x14ac:dyDescent="0.25">
      <c r="A234" t="s">
        <v>233</v>
      </c>
      <c r="B234" s="3"/>
      <c r="C234" s="3"/>
      <c r="D234" s="3"/>
      <c r="E234" s="3"/>
      <c r="F234" s="3"/>
      <c r="G234" s="3">
        <v>0.14795244961717299</v>
      </c>
      <c r="H234">
        <v>5.1470973972836301E-2</v>
      </c>
      <c r="I234">
        <v>11.8301636566935</v>
      </c>
      <c r="J234">
        <v>0.22108756559930701</v>
      </c>
      <c r="K234">
        <v>0.646067576271389</v>
      </c>
      <c r="L234">
        <v>0.71774304798543498</v>
      </c>
    </row>
    <row r="235" spans="1:12" x14ac:dyDescent="0.25">
      <c r="A235" t="s">
        <v>234</v>
      </c>
      <c r="B235" s="3"/>
      <c r="C235" s="3"/>
      <c r="D235" s="3"/>
      <c r="E235" s="3"/>
      <c r="F235" s="3"/>
      <c r="G235" s="3">
        <v>0.24224899961650001</v>
      </c>
      <c r="H235">
        <v>0.396450808817568</v>
      </c>
      <c r="I235">
        <v>7.28953431898986</v>
      </c>
      <c r="J235">
        <v>13.515583462432399</v>
      </c>
      <c r="K235">
        <v>2.82998376532887E-3</v>
      </c>
      <c r="L235">
        <v>1.26888460128083E-2</v>
      </c>
    </row>
    <row r="236" spans="1:12" x14ac:dyDescent="0.25">
      <c r="A236" t="s">
        <v>235</v>
      </c>
      <c r="B236" s="3"/>
      <c r="C236" s="3"/>
      <c r="D236" s="3"/>
      <c r="E236" s="3"/>
      <c r="F236" s="3"/>
      <c r="G236" s="3">
        <v>0.1167339113859</v>
      </c>
      <c r="H236">
        <v>0.185229487042115</v>
      </c>
      <c r="I236">
        <v>6.2814873687108497</v>
      </c>
      <c r="J236">
        <v>4.84240728634113</v>
      </c>
      <c r="K236">
        <v>4.6615538290174903E-2</v>
      </c>
      <c r="L236">
        <v>8.7662613832559202E-2</v>
      </c>
    </row>
    <row r="237" spans="1:12" x14ac:dyDescent="0.25">
      <c r="A237" t="s">
        <v>236</v>
      </c>
      <c r="B237" s="3"/>
      <c r="C237" s="3"/>
      <c r="D237" s="3"/>
      <c r="E237" s="3"/>
      <c r="F237" s="3">
        <v>0.24124291868440001</v>
      </c>
      <c r="G237" s="3">
        <v>0.24124291868440001</v>
      </c>
      <c r="H237">
        <v>0.35368576400573198</v>
      </c>
      <c r="I237">
        <v>6.7511739707293401</v>
      </c>
      <c r="J237">
        <v>16.6988305000311</v>
      </c>
      <c r="K237">
        <v>1.30695635417931E-3</v>
      </c>
      <c r="L237">
        <v>8.4026528036401198E-3</v>
      </c>
    </row>
    <row r="238" spans="1:12" x14ac:dyDescent="0.25">
      <c r="A238" t="s">
        <v>237</v>
      </c>
      <c r="B238" s="3"/>
      <c r="C238" s="3"/>
      <c r="D238" s="3"/>
      <c r="E238" s="3"/>
      <c r="F238" s="3"/>
      <c r="G238" s="3"/>
      <c r="H238">
        <v>-1.40153013754696</v>
      </c>
      <c r="I238">
        <v>5.0587412156030798</v>
      </c>
      <c r="J238">
        <v>11.0795968721213</v>
      </c>
      <c r="K238">
        <v>6.5014148609712297E-3</v>
      </c>
      <c r="L238">
        <v>2.12261791287729E-2</v>
      </c>
    </row>
    <row r="239" spans="1:12" x14ac:dyDescent="0.25">
      <c r="A239" t="s">
        <v>238</v>
      </c>
      <c r="B239" s="3"/>
      <c r="C239" s="3"/>
      <c r="D239" s="3"/>
      <c r="E239" s="3"/>
      <c r="F239" s="3">
        <v>-0.48757145253932599</v>
      </c>
      <c r="G239" s="3">
        <v>-0.48757145253932599</v>
      </c>
      <c r="H239">
        <v>0.23948833675144901</v>
      </c>
      <c r="I239">
        <v>6.3088446639016604</v>
      </c>
      <c r="J239">
        <v>10.2271996280561</v>
      </c>
      <c r="K239">
        <v>7.0603454315174199E-3</v>
      </c>
      <c r="L239">
        <v>2.2449828620338001E-2</v>
      </c>
    </row>
    <row r="240" spans="1:12" x14ac:dyDescent="0.25">
      <c r="A240" t="s">
        <v>239</v>
      </c>
      <c r="B240" s="3"/>
      <c r="C240" s="3"/>
      <c r="D240" s="3"/>
      <c r="E240" s="3"/>
      <c r="F240" s="3">
        <v>0.51246966565315</v>
      </c>
      <c r="G240" s="3">
        <v>0.51246966565315</v>
      </c>
      <c r="H240">
        <v>2.5262968601110201</v>
      </c>
      <c r="I240">
        <v>3.7395505271214202</v>
      </c>
      <c r="J240">
        <v>8.4138356390302391</v>
      </c>
      <c r="K240">
        <v>1.40762467034124E-2</v>
      </c>
      <c r="L240">
        <v>3.58041122934264E-2</v>
      </c>
    </row>
    <row r="241" spans="1:12" x14ac:dyDescent="0.25">
      <c r="A241" t="s">
        <v>240</v>
      </c>
      <c r="B241" s="3"/>
      <c r="C241" s="3"/>
      <c r="D241" s="3"/>
      <c r="E241" s="3"/>
      <c r="F241" s="3">
        <v>0.91271268789183002</v>
      </c>
      <c r="G241" s="3">
        <v>0.68474712526121995</v>
      </c>
      <c r="H241">
        <v>5.4120416099697602E-2</v>
      </c>
      <c r="I241">
        <v>7.8878043494127299</v>
      </c>
      <c r="J241">
        <v>0.25942268125284801</v>
      </c>
      <c r="K241">
        <v>0.61912306536252304</v>
      </c>
      <c r="L241">
        <v>0.69469400415622695</v>
      </c>
    </row>
    <row r="242" spans="1:12" x14ac:dyDescent="0.25">
      <c r="A242" t="s">
        <v>241</v>
      </c>
      <c r="B242" s="3"/>
      <c r="C242" s="3"/>
      <c r="D242" s="3"/>
      <c r="E242" s="3"/>
      <c r="F242" s="3">
        <v>-0.14287946821667999</v>
      </c>
      <c r="G242" s="3"/>
      <c r="H242">
        <v>9.5600913273042196E-2</v>
      </c>
      <c r="I242">
        <v>3.5428288255976002</v>
      </c>
      <c r="J242">
        <v>0.91583702319767701</v>
      </c>
      <c r="K242">
        <v>0.35617374137754898</v>
      </c>
      <c r="L242">
        <v>0.44747423860317498</v>
      </c>
    </row>
    <row r="243" spans="1:12" x14ac:dyDescent="0.25">
      <c r="A243" t="s">
        <v>242</v>
      </c>
      <c r="B243" s="3"/>
      <c r="C243" s="3"/>
      <c r="D243" s="3"/>
      <c r="E243" s="3"/>
      <c r="F243" s="3">
        <v>0.52529582436955402</v>
      </c>
      <c r="G243" s="3"/>
      <c r="H243">
        <v>0.56411511039103801</v>
      </c>
      <c r="I243">
        <v>6.5711928807141096</v>
      </c>
      <c r="J243">
        <v>22.171832079402101</v>
      </c>
      <c r="K243">
        <v>4.1799103056049298E-4</v>
      </c>
      <c r="L243">
        <v>5.9041125158328699E-3</v>
      </c>
    </row>
    <row r="244" spans="1:12" x14ac:dyDescent="0.25">
      <c r="A244" t="s">
        <v>243</v>
      </c>
      <c r="B244" s="3">
        <v>0.26972165778639501</v>
      </c>
      <c r="C244" s="3"/>
      <c r="D244" s="3"/>
      <c r="E244" s="3">
        <v>0.26972165778639501</v>
      </c>
      <c r="F244" s="3"/>
      <c r="G244" s="3"/>
      <c r="H244">
        <v>-1.0938572205798001</v>
      </c>
      <c r="I244">
        <v>7.3760694671302396</v>
      </c>
      <c r="J244">
        <v>12.005089015220101</v>
      </c>
      <c r="K244">
        <v>4.8987888977983802E-3</v>
      </c>
      <c r="L244">
        <v>1.7725966308464999E-2</v>
      </c>
    </row>
    <row r="245" spans="1:12" x14ac:dyDescent="0.25">
      <c r="A245" t="s">
        <v>244</v>
      </c>
      <c r="B245" s="3">
        <v>-0.338684282181896</v>
      </c>
      <c r="C245" s="3"/>
      <c r="D245" s="3"/>
      <c r="E245" s="3"/>
      <c r="F245" s="3"/>
      <c r="G245" s="3"/>
      <c r="H245">
        <v>-8.7943383947065801E-2</v>
      </c>
      <c r="I245">
        <v>7.5525065158500002</v>
      </c>
      <c r="J245">
        <v>2.1920201030283399</v>
      </c>
      <c r="K245">
        <v>0.16274857369860701</v>
      </c>
      <c r="L245">
        <v>0.23814186828627601</v>
      </c>
    </row>
    <row r="246" spans="1:12" x14ac:dyDescent="0.25">
      <c r="A246" t="s">
        <v>245</v>
      </c>
      <c r="B246" s="3">
        <v>-0.57571422854800003</v>
      </c>
      <c r="C246" s="3"/>
      <c r="D246" s="3"/>
      <c r="E246" s="3"/>
      <c r="F246" s="3"/>
      <c r="G246" s="3"/>
      <c r="H246">
        <v>1.4239136103607299E-2</v>
      </c>
      <c r="I246">
        <v>7.9822037235168697</v>
      </c>
      <c r="J246">
        <v>4.5593453012800898E-2</v>
      </c>
      <c r="K246">
        <v>0.83425633403767796</v>
      </c>
      <c r="L246">
        <v>0.87497144966347296</v>
      </c>
    </row>
    <row r="247" spans="1:12" x14ac:dyDescent="0.25">
      <c r="A247" t="s">
        <v>246</v>
      </c>
      <c r="B247" s="3"/>
      <c r="C247" s="3"/>
      <c r="D247" s="3"/>
      <c r="E247" s="3"/>
      <c r="F247" s="3"/>
      <c r="G247" s="3">
        <v>-0.39562826266375001</v>
      </c>
      <c r="H247">
        <v>-0.57737961152323802</v>
      </c>
      <c r="I247">
        <v>6.5509200533599197</v>
      </c>
      <c r="J247">
        <v>20.126409641925299</v>
      </c>
      <c r="K247">
        <v>6.2505227121389397E-4</v>
      </c>
      <c r="L247">
        <v>6.3686567336563296E-3</v>
      </c>
    </row>
    <row r="248" spans="1:12" x14ac:dyDescent="0.25">
      <c r="A248" t="s">
        <v>247</v>
      </c>
      <c r="B248" s="3"/>
      <c r="C248" s="3"/>
      <c r="D248" s="3"/>
      <c r="E248" s="3"/>
      <c r="F248" s="3"/>
      <c r="G248" s="3">
        <v>0.55858382927132999</v>
      </c>
      <c r="H248">
        <v>0.461940903367758</v>
      </c>
      <c r="I248">
        <v>8.2117480100396598</v>
      </c>
      <c r="J248">
        <v>5.8687233741392104</v>
      </c>
      <c r="K248">
        <v>3.1157902612885799E-2</v>
      </c>
      <c r="L248">
        <v>6.4274477873660696E-2</v>
      </c>
    </row>
    <row r="249" spans="1:12" x14ac:dyDescent="0.25">
      <c r="A249" t="s">
        <v>248</v>
      </c>
      <c r="B249" s="3"/>
      <c r="C249" s="3"/>
      <c r="D249" s="3"/>
      <c r="E249" s="3"/>
      <c r="F249" s="3"/>
      <c r="G249" s="3"/>
      <c r="H249">
        <v>-0.50436608217619905</v>
      </c>
      <c r="I249">
        <v>7.7056415123438198</v>
      </c>
      <c r="J249">
        <v>8.9991145494682794</v>
      </c>
      <c r="K249">
        <v>1.0371832995362699E-2</v>
      </c>
      <c r="L249">
        <v>2.9206934765686102E-2</v>
      </c>
    </row>
    <row r="250" spans="1:12" x14ac:dyDescent="0.25">
      <c r="A250" t="s">
        <v>249</v>
      </c>
      <c r="B250" s="3"/>
      <c r="C250" s="3"/>
      <c r="D250" s="3"/>
      <c r="E250" s="3"/>
      <c r="F250" s="3">
        <v>-0.78352789971850001</v>
      </c>
      <c r="G250" s="3">
        <v>-0.78352789971850001</v>
      </c>
      <c r="H250">
        <v>-1.12333465726089</v>
      </c>
      <c r="I250">
        <v>10.0589117975746</v>
      </c>
      <c r="J250">
        <v>22.716160866793299</v>
      </c>
      <c r="K250">
        <v>3.93057488217737E-4</v>
      </c>
      <c r="L250">
        <v>5.8061304745125599E-3</v>
      </c>
    </row>
    <row r="251" spans="1:12" x14ac:dyDescent="0.25">
      <c r="A251" t="s">
        <v>250</v>
      </c>
      <c r="B251" s="3"/>
      <c r="C251" s="3"/>
      <c r="D251" s="3"/>
      <c r="E251" s="3"/>
      <c r="F251" s="3">
        <v>0.39497699887352999</v>
      </c>
      <c r="G251" s="3">
        <v>0.39497699887352999</v>
      </c>
      <c r="H251">
        <v>0.38467094681493802</v>
      </c>
      <c r="I251">
        <v>7.5012925319987502</v>
      </c>
      <c r="J251">
        <v>15.0038307332662</v>
      </c>
      <c r="K251">
        <v>1.9486848125457E-3</v>
      </c>
      <c r="L251">
        <v>1.03166029869892E-2</v>
      </c>
    </row>
    <row r="252" spans="1:12" x14ac:dyDescent="0.25">
      <c r="A252" t="s">
        <v>251</v>
      </c>
      <c r="B252" s="3"/>
      <c r="C252" s="3">
        <v>-0.11616789911531</v>
      </c>
      <c r="D252" s="3"/>
      <c r="E252" s="3"/>
      <c r="F252" s="3"/>
      <c r="G252" s="3"/>
      <c r="H252">
        <v>-0.15014298777603999</v>
      </c>
      <c r="I252">
        <v>6.8804925607441501</v>
      </c>
      <c r="J252">
        <v>4.0512920002208004</v>
      </c>
      <c r="K252">
        <v>6.5508175670121904E-2</v>
      </c>
      <c r="L252">
        <v>0.114120051962666</v>
      </c>
    </row>
    <row r="253" spans="1:12" x14ac:dyDescent="0.25">
      <c r="A253" t="s">
        <v>252</v>
      </c>
      <c r="B253" s="3"/>
      <c r="C253" s="3"/>
      <c r="D253" s="3"/>
      <c r="E253" s="3"/>
      <c r="F253" s="3"/>
      <c r="G253" s="3">
        <v>0.39964217432144999</v>
      </c>
      <c r="H253">
        <v>4.8012691454860298E-2</v>
      </c>
      <c r="I253">
        <v>9.6021278127134302</v>
      </c>
      <c r="J253">
        <v>0.15803663067982099</v>
      </c>
      <c r="K253">
        <v>0.69747463740171101</v>
      </c>
      <c r="L253">
        <v>0.76038893469882995</v>
      </c>
    </row>
    <row r="254" spans="1:12" x14ac:dyDescent="0.25">
      <c r="A254" t="s">
        <v>253</v>
      </c>
      <c r="B254" s="3"/>
      <c r="C254" s="3"/>
      <c r="D254" s="3"/>
      <c r="E254" s="3"/>
      <c r="F254" s="3">
        <v>-1.2256511224140001</v>
      </c>
      <c r="G254" s="3"/>
      <c r="H254">
        <v>-1.27408970594479</v>
      </c>
      <c r="I254">
        <v>4.8322480266017003</v>
      </c>
      <c r="J254">
        <v>21.197929610206099</v>
      </c>
      <c r="K254">
        <v>6.09273810864398E-4</v>
      </c>
      <c r="L254">
        <v>6.3287418521350298E-3</v>
      </c>
    </row>
    <row r="255" spans="1:12" x14ac:dyDescent="0.25">
      <c r="A255" t="s">
        <v>254</v>
      </c>
      <c r="B255" s="3"/>
      <c r="C255" s="3"/>
      <c r="D255" s="3"/>
      <c r="E255" s="3"/>
      <c r="F255" s="3">
        <v>-0.271286768734742</v>
      </c>
      <c r="G255" s="3"/>
      <c r="H255">
        <v>-6.2172549697669097E-2</v>
      </c>
      <c r="I255">
        <v>5.3704271075515697</v>
      </c>
      <c r="J255">
        <v>0.61546404117678</v>
      </c>
      <c r="K255">
        <v>0.44691463602401299</v>
      </c>
      <c r="L255">
        <v>0.53584201891530303</v>
      </c>
    </row>
    <row r="256" spans="1:12" x14ac:dyDescent="0.25">
      <c r="A256" t="s">
        <v>255</v>
      </c>
      <c r="B256" s="3">
        <v>0.27834231937241999</v>
      </c>
      <c r="C256" s="3"/>
      <c r="D256" s="3"/>
      <c r="E256" s="3"/>
      <c r="F256" s="3">
        <v>-0.27834231937241999</v>
      </c>
      <c r="G256" s="3"/>
      <c r="H256">
        <v>0.41719318520301601</v>
      </c>
      <c r="I256">
        <v>6.7902798098485597</v>
      </c>
      <c r="J256">
        <v>19.618279880198099</v>
      </c>
      <c r="K256">
        <v>6.9359597805634997E-4</v>
      </c>
      <c r="L256">
        <v>6.5761733357950197E-3</v>
      </c>
    </row>
    <row r="257" spans="1:12" x14ac:dyDescent="0.25">
      <c r="A257" t="s">
        <v>256</v>
      </c>
      <c r="B257" s="3">
        <v>-0.18688235154539001</v>
      </c>
      <c r="C257" s="3"/>
      <c r="D257" s="3"/>
      <c r="E257" s="3"/>
      <c r="F257" s="3"/>
      <c r="G257" s="3"/>
      <c r="H257">
        <v>0.18791784680370499</v>
      </c>
      <c r="I257">
        <v>6.87777997903477</v>
      </c>
      <c r="J257">
        <v>6.2374928669885996</v>
      </c>
      <c r="K257">
        <v>2.6847677134711E-2</v>
      </c>
      <c r="L257">
        <v>5.7384781705717501E-2</v>
      </c>
    </row>
    <row r="258" spans="1:12" x14ac:dyDescent="0.25">
      <c r="A258" t="s">
        <v>257</v>
      </c>
      <c r="B258" s="3">
        <v>-0.42746583164646801</v>
      </c>
      <c r="C258" s="3"/>
      <c r="D258" s="3"/>
      <c r="E258" s="3"/>
      <c r="F258" s="3"/>
      <c r="G258" s="3"/>
      <c r="H258">
        <v>0.15743533430765999</v>
      </c>
      <c r="I258">
        <v>8.1783698167873808</v>
      </c>
      <c r="J258">
        <v>6.9605366121933399</v>
      </c>
      <c r="K258">
        <v>2.05805651347565E-2</v>
      </c>
      <c r="L258">
        <v>4.6987039290026997E-2</v>
      </c>
    </row>
    <row r="259" spans="1:12" x14ac:dyDescent="0.25">
      <c r="A259" t="s">
        <v>258</v>
      </c>
      <c r="B259" s="3">
        <v>0.33332299468514198</v>
      </c>
      <c r="C259" s="3"/>
      <c r="D259" s="3"/>
      <c r="E259" s="3"/>
      <c r="F259" s="3"/>
      <c r="G259" s="3"/>
      <c r="H259">
        <v>-5.36500138922524E-2</v>
      </c>
      <c r="I259">
        <v>7.9431193915173299</v>
      </c>
      <c r="J259">
        <v>0.31400867048307202</v>
      </c>
      <c r="K259">
        <v>0.58483774053842597</v>
      </c>
      <c r="L259">
        <v>0.66384945839030396</v>
      </c>
    </row>
    <row r="260" spans="1:12" x14ac:dyDescent="0.25">
      <c r="A260" t="s">
        <v>259</v>
      </c>
      <c r="B260" s="3"/>
      <c r="C260" s="3"/>
      <c r="D260" s="3"/>
      <c r="E260" s="3"/>
      <c r="F260" s="3">
        <v>-0.32211215365950002</v>
      </c>
      <c r="G260" s="3"/>
      <c r="H260">
        <v>-0.19859510373030101</v>
      </c>
      <c r="I260">
        <v>4.0458141468020798</v>
      </c>
      <c r="J260">
        <v>1.3341772234193701</v>
      </c>
      <c r="K260">
        <v>0.269024449607495</v>
      </c>
      <c r="L260">
        <v>0.35770700380464898</v>
      </c>
    </row>
    <row r="261" spans="1:12" x14ac:dyDescent="0.25">
      <c r="A261" t="s">
        <v>260</v>
      </c>
      <c r="B261" s="3">
        <v>-0.47264512777824003</v>
      </c>
      <c r="C261" s="3"/>
      <c r="D261" s="3"/>
      <c r="E261" s="3"/>
      <c r="F261" s="3"/>
      <c r="G261" s="3">
        <v>-0.23632256388912001</v>
      </c>
      <c r="H261">
        <v>-0.188499167778369</v>
      </c>
      <c r="I261">
        <v>4.8986046135358698</v>
      </c>
      <c r="J261">
        <v>2.5370197303664601</v>
      </c>
      <c r="K261">
        <v>0.13541715530182799</v>
      </c>
      <c r="L261">
        <v>0.20525161025466701</v>
      </c>
    </row>
    <row r="262" spans="1:12" x14ac:dyDescent="0.25">
      <c r="A262" t="s">
        <v>261</v>
      </c>
      <c r="B262" s="3">
        <v>0.3289127889524</v>
      </c>
      <c r="C262" s="3">
        <v>-0.3289127889524</v>
      </c>
      <c r="D262" s="3"/>
      <c r="E262" s="3"/>
      <c r="F262" s="3">
        <v>0.65782557794800001</v>
      </c>
      <c r="G262" s="3"/>
      <c r="H262">
        <v>-0.46527259482783601</v>
      </c>
      <c r="I262">
        <v>6.4002574708535098</v>
      </c>
      <c r="J262">
        <v>15.6249753160954</v>
      </c>
      <c r="K262">
        <v>1.6783269263644499E-3</v>
      </c>
      <c r="L262">
        <v>9.5545653207448292E-3</v>
      </c>
    </row>
    <row r="263" spans="1:12" x14ac:dyDescent="0.25">
      <c r="A263" t="s">
        <v>262</v>
      </c>
      <c r="B263" s="3">
        <v>-0.326223471573864</v>
      </c>
      <c r="C263" s="3"/>
      <c r="D263" s="3"/>
      <c r="E263" s="3"/>
      <c r="F263" s="3"/>
      <c r="G263" s="3"/>
      <c r="H263">
        <v>9.0947514751306399E-2</v>
      </c>
      <c r="I263">
        <v>5.1688118009916302</v>
      </c>
      <c r="J263">
        <v>0.79357624947516003</v>
      </c>
      <c r="K263">
        <v>0.38934402192296202</v>
      </c>
      <c r="L263">
        <v>0.48040283653536497</v>
      </c>
    </row>
    <row r="264" spans="1:12" x14ac:dyDescent="0.25">
      <c r="A264" t="s">
        <v>263</v>
      </c>
      <c r="B264" s="3"/>
      <c r="C264" s="3"/>
      <c r="D264" s="3"/>
      <c r="E264" s="3"/>
      <c r="F264" s="3"/>
      <c r="G264" s="3">
        <v>1.5657115388944201</v>
      </c>
      <c r="H264">
        <v>0.65520634037838299</v>
      </c>
      <c r="I264">
        <v>5.3481606756897904</v>
      </c>
      <c r="J264">
        <v>22.1724947493021</v>
      </c>
      <c r="K264">
        <v>4.1793823819968998E-4</v>
      </c>
      <c r="L264">
        <v>5.9041125158328699E-3</v>
      </c>
    </row>
    <row r="265" spans="1:12" x14ac:dyDescent="0.25">
      <c r="A265" t="s">
        <v>264</v>
      </c>
      <c r="B265" s="3"/>
      <c r="C265" s="3">
        <v>0.15514651694374301</v>
      </c>
      <c r="D265" s="3">
        <v>-0.15514651694374301</v>
      </c>
      <c r="E265" s="3"/>
      <c r="F265" s="3">
        <v>-0.31293338874859999</v>
      </c>
      <c r="G265" s="3"/>
      <c r="H265">
        <v>-0.146567812281378</v>
      </c>
      <c r="I265">
        <v>4.8568681979561896</v>
      </c>
      <c r="J265">
        <v>1.7340632117139501</v>
      </c>
      <c r="K265">
        <v>0.210821848588613</v>
      </c>
      <c r="L265">
        <v>0.29430483384668599</v>
      </c>
    </row>
    <row r="266" spans="1:12" x14ac:dyDescent="0.25">
      <c r="A266" t="s">
        <v>265</v>
      </c>
      <c r="B266" s="3"/>
      <c r="C266" s="3">
        <v>0.61339283431948</v>
      </c>
      <c r="D266" s="3"/>
      <c r="E266" s="3"/>
      <c r="F266" s="3"/>
      <c r="G266" s="3"/>
      <c r="H266">
        <v>2.8502857825033898E-2</v>
      </c>
      <c r="I266">
        <v>-1.12099945263528</v>
      </c>
      <c r="J266">
        <v>4.6396161584898897E-3</v>
      </c>
      <c r="K266">
        <v>0.946739431059898</v>
      </c>
      <c r="L266">
        <v>0.96170946402684798</v>
      </c>
    </row>
    <row r="267" spans="1:12" x14ac:dyDescent="0.25">
      <c r="A267" t="s">
        <v>266</v>
      </c>
      <c r="B267" s="3">
        <v>-0.63276174352360004</v>
      </c>
      <c r="C267" s="3">
        <v>0.63276174352360004</v>
      </c>
      <c r="D267" s="3"/>
      <c r="E267" s="3"/>
      <c r="F267" s="3">
        <v>-0.1265523487461</v>
      </c>
      <c r="G267" s="3">
        <v>-0.1265523487461</v>
      </c>
      <c r="H267">
        <v>0.20783656322583499</v>
      </c>
      <c r="I267">
        <v>7.3519337740055803</v>
      </c>
      <c r="J267">
        <v>2.44177345401534</v>
      </c>
      <c r="K267">
        <v>0.14234818391575399</v>
      </c>
      <c r="L267">
        <v>0.21375903227050699</v>
      </c>
    </row>
    <row r="268" spans="1:12" x14ac:dyDescent="0.25">
      <c r="A268" t="s">
        <v>267</v>
      </c>
      <c r="B268" s="3">
        <v>0.67575728119620004</v>
      </c>
      <c r="C268" s="3">
        <v>0.45548541380000002</v>
      </c>
      <c r="D268" s="3"/>
      <c r="E268" s="3"/>
      <c r="F268" s="3">
        <v>0.45548541380000002</v>
      </c>
      <c r="G268" s="3">
        <v>0.45548541380000002</v>
      </c>
      <c r="H268">
        <v>0.29426497151199699</v>
      </c>
      <c r="I268">
        <v>5.4788930806388896</v>
      </c>
      <c r="J268">
        <v>4.5144545289073701</v>
      </c>
      <c r="K268">
        <v>5.3531686150232898E-2</v>
      </c>
      <c r="L268">
        <v>9.7624167896859904E-2</v>
      </c>
    </row>
    <row r="269" spans="1:12" x14ac:dyDescent="0.25">
      <c r="A269" t="s">
        <v>268</v>
      </c>
      <c r="B269" s="3"/>
      <c r="C269" s="3"/>
      <c r="D269" s="3"/>
      <c r="E269" s="3"/>
      <c r="F269" s="3"/>
      <c r="G269" s="3">
        <v>0.71956535935596</v>
      </c>
      <c r="H269">
        <v>0.647851511269531</v>
      </c>
      <c r="I269">
        <v>6.4319082757697696</v>
      </c>
      <c r="J269">
        <v>9.2644406237405406</v>
      </c>
      <c r="K269">
        <v>1.00294823637305E-2</v>
      </c>
      <c r="L269">
        <v>2.8582570196449501E-2</v>
      </c>
    </row>
    <row r="270" spans="1:12" x14ac:dyDescent="0.25">
      <c r="A270" t="s">
        <v>269</v>
      </c>
      <c r="B270" s="3"/>
      <c r="C270" s="3"/>
      <c r="D270" s="3"/>
      <c r="E270" s="3"/>
      <c r="F270" s="3">
        <v>1.16554225789934</v>
      </c>
      <c r="G270" s="3">
        <v>2.3318451579868</v>
      </c>
      <c r="H270">
        <v>0.731172246412222</v>
      </c>
      <c r="I270">
        <v>4.8542477837052598</v>
      </c>
      <c r="J270">
        <v>13.2080100597514</v>
      </c>
      <c r="K270">
        <v>3.2012600471872099E-3</v>
      </c>
      <c r="L270">
        <v>1.36285596471621E-2</v>
      </c>
    </row>
    <row r="271" spans="1:12" x14ac:dyDescent="0.25">
      <c r="A271" t="s">
        <v>270</v>
      </c>
      <c r="B271" s="3"/>
      <c r="C271" s="3"/>
      <c r="D271" s="3"/>
      <c r="E271" s="3"/>
      <c r="F271" s="3">
        <v>0.32371999866249002</v>
      </c>
      <c r="G271" s="3">
        <v>0.32371999866249002</v>
      </c>
      <c r="H271">
        <v>0.49518996028235002</v>
      </c>
      <c r="I271">
        <v>3.3498861448920199</v>
      </c>
      <c r="J271">
        <v>14.625271621166799</v>
      </c>
      <c r="K271">
        <v>2.1381995293224001E-3</v>
      </c>
      <c r="L271">
        <v>1.08356634521457E-2</v>
      </c>
    </row>
    <row r="272" spans="1:12" x14ac:dyDescent="0.25">
      <c r="A272" t="s">
        <v>271</v>
      </c>
      <c r="B272" s="3"/>
      <c r="C272" s="3"/>
      <c r="D272" s="3"/>
      <c r="E272" s="3"/>
      <c r="F272" s="3">
        <v>-0.73446756116294998</v>
      </c>
      <c r="G272" s="3">
        <v>-0.73446756116294998</v>
      </c>
      <c r="H272">
        <v>0.42588838345711399</v>
      </c>
      <c r="I272">
        <v>5.3250576523360102</v>
      </c>
      <c r="J272">
        <v>26.6424398551246</v>
      </c>
      <c r="K272">
        <v>1.8788117157832201E-4</v>
      </c>
      <c r="L272">
        <v>5.7354752394139204E-3</v>
      </c>
    </row>
    <row r="273" spans="1:12" x14ac:dyDescent="0.25">
      <c r="A273" t="s">
        <v>272</v>
      </c>
      <c r="B273" s="3"/>
      <c r="C273" s="3"/>
      <c r="D273" s="3"/>
      <c r="E273" s="3"/>
      <c r="F273" s="3">
        <v>0.87132937181194003</v>
      </c>
      <c r="G273" s="3">
        <v>0.87132937181194003</v>
      </c>
      <c r="H273">
        <v>0.98057711092558197</v>
      </c>
      <c r="I273">
        <v>2.1090970164360798</v>
      </c>
      <c r="J273">
        <v>11.38261254261</v>
      </c>
      <c r="K273">
        <v>5.0406251799383498E-3</v>
      </c>
      <c r="L273">
        <v>1.8067288064487201E-2</v>
      </c>
    </row>
    <row r="274" spans="1:12" x14ac:dyDescent="0.25">
      <c r="A274" t="s">
        <v>273</v>
      </c>
      <c r="B274" s="3"/>
      <c r="C274" s="3"/>
      <c r="D274" s="3"/>
      <c r="E274" s="3">
        <v>0.72243195859495002</v>
      </c>
      <c r="F274" s="3"/>
      <c r="G274" s="3"/>
      <c r="H274">
        <v>-0.80780221709363498</v>
      </c>
      <c r="I274">
        <v>5.5328774198003297</v>
      </c>
      <c r="J274">
        <v>17.828282956642301</v>
      </c>
      <c r="K274">
        <v>1.0765907997557799E-3</v>
      </c>
      <c r="L274">
        <v>7.7224524963173304E-3</v>
      </c>
    </row>
    <row r="275" spans="1:12" x14ac:dyDescent="0.25">
      <c r="A275" t="s">
        <v>274</v>
      </c>
      <c r="B275" s="3"/>
      <c r="C275" s="3"/>
      <c r="D275" s="3"/>
      <c r="E275" s="3"/>
      <c r="F275" s="3">
        <v>0.14721463396980999</v>
      </c>
      <c r="G275" s="3">
        <v>0.14721463396980999</v>
      </c>
      <c r="H275">
        <v>0.80791996979191705</v>
      </c>
      <c r="I275">
        <v>6.7351812501171198</v>
      </c>
      <c r="J275">
        <v>27.830352299290201</v>
      </c>
      <c r="K275">
        <v>1.5685326070900301E-4</v>
      </c>
      <c r="L275">
        <v>5.7354752394139204E-3</v>
      </c>
    </row>
    <row r="276" spans="1:12" x14ac:dyDescent="0.25">
      <c r="A276" t="s">
        <v>275</v>
      </c>
      <c r="B276" s="3"/>
      <c r="C276" s="3"/>
      <c r="D276" s="3"/>
      <c r="E276" s="3"/>
      <c r="F276" s="3">
        <v>0.35184615184309997</v>
      </c>
      <c r="G276" s="3">
        <v>0.61369233686199998</v>
      </c>
      <c r="H276">
        <v>0.52383502055985598</v>
      </c>
      <c r="I276">
        <v>7.9063565434083598</v>
      </c>
      <c r="J276">
        <v>28.386663547362801</v>
      </c>
      <c r="K276">
        <v>1.4105692767126001E-4</v>
      </c>
      <c r="L276">
        <v>5.7354752394139204E-3</v>
      </c>
    </row>
    <row r="277" spans="1:12" x14ac:dyDescent="0.25">
      <c r="A277" t="s">
        <v>276</v>
      </c>
      <c r="B277" s="3"/>
      <c r="C277" s="3"/>
      <c r="D277" s="3"/>
      <c r="E277" s="3"/>
      <c r="F277" s="3">
        <v>0.65988297648259997</v>
      </c>
      <c r="G277" s="3">
        <v>0.65988297648259997</v>
      </c>
      <c r="H277">
        <v>0.58925681821063602</v>
      </c>
      <c r="I277">
        <v>6.8501944289108501</v>
      </c>
      <c r="J277">
        <v>25.018171642539802</v>
      </c>
      <c r="K277">
        <v>2.4835393011742003E-4</v>
      </c>
      <c r="L277">
        <v>5.7354752394139204E-3</v>
      </c>
    </row>
    <row r="278" spans="1:12" x14ac:dyDescent="0.25">
      <c r="A278" t="s">
        <v>277</v>
      </c>
      <c r="B278" s="3">
        <v>0.14287192411951999</v>
      </c>
      <c r="C278" s="3"/>
      <c r="D278" s="3"/>
      <c r="E278" s="3"/>
      <c r="F278" s="3">
        <v>-0.14287192411951999</v>
      </c>
      <c r="G278" s="3">
        <v>-0.14287192411951999</v>
      </c>
      <c r="H278">
        <v>-0.22512701860798301</v>
      </c>
      <c r="I278">
        <v>6.1793720933630603</v>
      </c>
      <c r="J278">
        <v>7.0996693049618296</v>
      </c>
      <c r="K278">
        <v>1.9581435078677299E-2</v>
      </c>
      <c r="L278">
        <v>4.5394685651512501E-2</v>
      </c>
    </row>
    <row r="279" spans="1:12" x14ac:dyDescent="0.25">
      <c r="A279" t="s">
        <v>278</v>
      </c>
      <c r="B279" s="3"/>
      <c r="C279" s="3"/>
      <c r="D279" s="3">
        <v>-0.49691772229736603</v>
      </c>
      <c r="E279" s="3"/>
      <c r="F279" s="3"/>
      <c r="G279" s="3"/>
      <c r="H279">
        <v>2.9265539189325799E-3</v>
      </c>
      <c r="I279">
        <v>3.52991146931031</v>
      </c>
      <c r="J279">
        <v>5.1231554930254405E-4</v>
      </c>
      <c r="K279">
        <v>0.98228850163066705</v>
      </c>
      <c r="L279">
        <v>0.98715323618629403</v>
      </c>
    </row>
    <row r="280" spans="1:12" x14ac:dyDescent="0.25">
      <c r="A280" t="s">
        <v>279</v>
      </c>
      <c r="B280" s="3">
        <v>0.69117235578979996</v>
      </c>
      <c r="C280" s="3"/>
      <c r="D280" s="3"/>
      <c r="E280" s="3"/>
      <c r="F280" s="3"/>
      <c r="G280" s="3"/>
      <c r="H280">
        <v>0.100673816042307</v>
      </c>
      <c r="I280">
        <v>6.4702922200499797</v>
      </c>
      <c r="J280">
        <v>1.34526883275246</v>
      </c>
      <c r="K280">
        <v>0.26713757059458298</v>
      </c>
      <c r="L280">
        <v>0.355566088265305</v>
      </c>
    </row>
    <row r="281" spans="1:12" x14ac:dyDescent="0.25">
      <c r="A281" t="s">
        <v>280</v>
      </c>
      <c r="B281" s="3"/>
      <c r="C281" s="3"/>
      <c r="D281" s="3"/>
      <c r="E281" s="3"/>
      <c r="F281" s="3">
        <v>-0.99437986128557998</v>
      </c>
      <c r="G281" s="3">
        <v>-0.49715399364279</v>
      </c>
      <c r="H281">
        <v>-0.38594043928905503</v>
      </c>
      <c r="I281">
        <v>7.1206731380225703</v>
      </c>
      <c r="J281">
        <v>6.4692627016451896</v>
      </c>
      <c r="K281">
        <v>2.4621164800764699E-2</v>
      </c>
      <c r="L281">
        <v>5.3849327702916401E-2</v>
      </c>
    </row>
    <row r="282" spans="1:12" x14ac:dyDescent="0.25">
      <c r="A282" t="s">
        <v>281</v>
      </c>
      <c r="B282" s="3"/>
      <c r="C282" s="3">
        <v>0.23542159984631</v>
      </c>
      <c r="D282" s="3"/>
      <c r="E282" s="3"/>
      <c r="F282" s="3"/>
      <c r="G282" s="3"/>
      <c r="H282">
        <v>-0.22364914730824201</v>
      </c>
      <c r="I282">
        <v>5.7273366997804596</v>
      </c>
      <c r="J282">
        <v>4.8516801999287402</v>
      </c>
      <c r="K282">
        <v>4.64359856941702E-2</v>
      </c>
      <c r="L282">
        <v>8.7407247544957406E-2</v>
      </c>
    </row>
    <row r="283" spans="1:12" x14ac:dyDescent="0.25">
      <c r="A283" t="s">
        <v>282</v>
      </c>
      <c r="B283" s="3">
        <v>0.17454227627300001</v>
      </c>
      <c r="C283" s="3">
        <v>0.32221626828819</v>
      </c>
      <c r="D283" s="3"/>
      <c r="E283" s="3"/>
      <c r="F283" s="3"/>
      <c r="G283" s="3"/>
      <c r="H283">
        <v>-0.14950362641427101</v>
      </c>
      <c r="I283">
        <v>6.0235212808144096</v>
      </c>
      <c r="J283">
        <v>0.56298158638708895</v>
      </c>
      <c r="K283">
        <v>0.46705165301575502</v>
      </c>
      <c r="L283">
        <v>0.55445371430861101</v>
      </c>
    </row>
    <row r="284" spans="1:12" x14ac:dyDescent="0.25">
      <c r="A284" t="s">
        <v>283</v>
      </c>
      <c r="B284" s="3"/>
      <c r="C284" s="3"/>
      <c r="D284" s="3"/>
      <c r="E284" s="3"/>
      <c r="F284" s="3">
        <v>0.36657183843478403</v>
      </c>
      <c r="G284" s="3">
        <v>0.18328591921739201</v>
      </c>
      <c r="H284">
        <v>-4.21799794909948E-2</v>
      </c>
      <c r="I284">
        <v>6.0022038079571196</v>
      </c>
      <c r="J284">
        <v>0.28350801561403999</v>
      </c>
      <c r="K284">
        <v>0.60346775433116795</v>
      </c>
      <c r="L284">
        <v>0.68055647158149302</v>
      </c>
    </row>
    <row r="285" spans="1:12" x14ac:dyDescent="0.25">
      <c r="A285" t="s">
        <v>284</v>
      </c>
      <c r="B285" s="3"/>
      <c r="C285" s="3"/>
      <c r="D285" s="3">
        <v>-1.7279964126642999</v>
      </c>
      <c r="E285" s="3"/>
      <c r="F285" s="3"/>
      <c r="G285" s="3"/>
      <c r="H285">
        <v>-0.60817591105491198</v>
      </c>
      <c r="I285">
        <v>6.2492104157909099</v>
      </c>
      <c r="J285">
        <v>9.0225881019646597</v>
      </c>
      <c r="K285">
        <v>1.0664894977987701E-2</v>
      </c>
      <c r="L285">
        <v>2.9688706978880802E-2</v>
      </c>
    </row>
    <row r="286" spans="1:12" x14ac:dyDescent="0.25">
      <c r="A286" t="s">
        <v>285</v>
      </c>
      <c r="B286" s="3"/>
      <c r="C286" s="3"/>
      <c r="D286" s="3"/>
      <c r="E286" s="3"/>
      <c r="F286" s="3">
        <v>0.12236213414582001</v>
      </c>
      <c r="G286" s="3">
        <v>0.12236213414582001</v>
      </c>
      <c r="H286">
        <v>-0.24803476107938799</v>
      </c>
      <c r="I286">
        <v>7.2761852392083597</v>
      </c>
      <c r="J286">
        <v>7.6500927752001102</v>
      </c>
      <c r="K286">
        <v>1.6147996193103802E-2</v>
      </c>
      <c r="L286">
        <v>3.9379443858290897E-2</v>
      </c>
    </row>
    <row r="287" spans="1:12" x14ac:dyDescent="0.25">
      <c r="A287" t="s">
        <v>286</v>
      </c>
      <c r="B287" s="3"/>
      <c r="C287" s="3"/>
      <c r="D287" s="3"/>
      <c r="E287" s="3"/>
      <c r="F287" s="3"/>
      <c r="G287" s="3">
        <v>-0.98234815696</v>
      </c>
      <c r="H287">
        <v>0.405056144481308</v>
      </c>
      <c r="I287">
        <v>6.6509036757226001</v>
      </c>
      <c r="J287">
        <v>4.2671132803973304</v>
      </c>
      <c r="K287">
        <v>6.0422312491457797E-2</v>
      </c>
      <c r="L287">
        <v>0.107285413579762</v>
      </c>
    </row>
    <row r="288" spans="1:12" x14ac:dyDescent="0.25">
      <c r="A288" t="s">
        <v>287</v>
      </c>
      <c r="B288" s="3"/>
      <c r="C288" s="3"/>
      <c r="D288" s="3"/>
      <c r="E288" s="3"/>
      <c r="F288" s="3"/>
      <c r="G288" s="3">
        <v>0.88457857377182403</v>
      </c>
      <c r="H288">
        <v>0.55652410394844898</v>
      </c>
      <c r="I288">
        <v>12.289003620102701</v>
      </c>
      <c r="J288">
        <v>11.548468173920901</v>
      </c>
      <c r="K288">
        <v>4.8097765162915303E-3</v>
      </c>
      <c r="L288">
        <v>1.7539825057617801E-2</v>
      </c>
    </row>
    <row r="289" spans="1:12" x14ac:dyDescent="0.25">
      <c r="A289" t="s">
        <v>288</v>
      </c>
      <c r="B289" s="3"/>
      <c r="C289" s="3"/>
      <c r="D289" s="3"/>
      <c r="E289" s="3"/>
      <c r="F289" s="3">
        <v>-0.14153348827889201</v>
      </c>
      <c r="G289" s="3">
        <v>-0.14153348827889201</v>
      </c>
      <c r="H289">
        <v>0.15006181863510801</v>
      </c>
      <c r="I289">
        <v>2.65876162606832</v>
      </c>
      <c r="J289">
        <v>0.599798550951395</v>
      </c>
      <c r="K289">
        <v>0.45262551846465898</v>
      </c>
      <c r="L289">
        <v>0.54136799390728296</v>
      </c>
    </row>
    <row r="290" spans="1:12" x14ac:dyDescent="0.25">
      <c r="A290" t="s">
        <v>289</v>
      </c>
      <c r="B290" s="3">
        <v>0.467256211117551</v>
      </c>
      <c r="C290" s="3"/>
      <c r="D290" s="3"/>
      <c r="E290" s="3"/>
      <c r="F290" s="3"/>
      <c r="G290" s="3"/>
      <c r="H290">
        <v>0.46694325663102099</v>
      </c>
      <c r="I290">
        <v>5.9381689674907303</v>
      </c>
      <c r="J290">
        <v>17.145420038495001</v>
      </c>
      <c r="K290">
        <v>1.1812309868575099E-3</v>
      </c>
      <c r="L290">
        <v>8.0105973095740898E-3</v>
      </c>
    </row>
    <row r="291" spans="1:12" x14ac:dyDescent="0.25">
      <c r="A291" t="s">
        <v>290</v>
      </c>
      <c r="B291" s="3"/>
      <c r="C291" s="3"/>
      <c r="D291" s="3"/>
      <c r="E291" s="3"/>
      <c r="F291" s="3">
        <v>-1.2971266178978</v>
      </c>
      <c r="G291" s="3">
        <v>-0.64856338544890002</v>
      </c>
      <c r="H291">
        <v>-0.315081291776106</v>
      </c>
      <c r="I291">
        <v>0.78729602190822201</v>
      </c>
      <c r="J291">
        <v>3.0974474880679201</v>
      </c>
      <c r="K291">
        <v>0.102105116123415</v>
      </c>
      <c r="L291">
        <v>0.16292145152936499</v>
      </c>
    </row>
    <row r="292" spans="1:12" x14ac:dyDescent="0.25">
      <c r="A292" t="s">
        <v>291</v>
      </c>
      <c r="B292" s="3"/>
      <c r="C292" s="3"/>
      <c r="D292" s="3"/>
      <c r="E292" s="3"/>
      <c r="F292" s="3"/>
      <c r="G292" s="3"/>
      <c r="H292">
        <v>0.61384813741539801</v>
      </c>
      <c r="I292">
        <v>5.6135250309676099</v>
      </c>
      <c r="J292">
        <v>23.594083448887101</v>
      </c>
      <c r="K292">
        <v>3.2053667783687301E-4</v>
      </c>
      <c r="L292">
        <v>5.7354752394139204E-3</v>
      </c>
    </row>
    <row r="293" spans="1:12" x14ac:dyDescent="0.25">
      <c r="A293" t="s">
        <v>292</v>
      </c>
      <c r="B293" s="3"/>
      <c r="C293" s="3"/>
      <c r="D293" s="3"/>
      <c r="E293" s="3"/>
      <c r="F293" s="3">
        <v>0.48477671458999999</v>
      </c>
      <c r="G293" s="3">
        <v>0.48477671458999999</v>
      </c>
      <c r="H293">
        <v>0.23301327450444601</v>
      </c>
      <c r="I293">
        <v>7.3296301507651203</v>
      </c>
      <c r="J293">
        <v>9.2272852985184599</v>
      </c>
      <c r="K293">
        <v>9.60258540836334E-3</v>
      </c>
      <c r="L293">
        <v>2.7735082842105001E-2</v>
      </c>
    </row>
    <row r="294" spans="1:12" x14ac:dyDescent="0.25">
      <c r="A294" t="s">
        <v>293</v>
      </c>
      <c r="B294" s="3">
        <v>-0.87859346559191998</v>
      </c>
      <c r="C294" s="3"/>
      <c r="D294" s="3"/>
      <c r="E294" s="3"/>
      <c r="F294" s="3">
        <v>0.87859346559191998</v>
      </c>
      <c r="G294" s="3"/>
      <c r="H294">
        <v>0.247917909878035</v>
      </c>
      <c r="I294">
        <v>1.8260434298964201</v>
      </c>
      <c r="J294">
        <v>3.9881471781092301</v>
      </c>
      <c r="K294">
        <v>6.7379092242881106E-2</v>
      </c>
      <c r="L294">
        <v>0.11673351060595601</v>
      </c>
    </row>
    <row r="295" spans="1:12" x14ac:dyDescent="0.25">
      <c r="A295" t="s">
        <v>294</v>
      </c>
      <c r="B295" s="3"/>
      <c r="C295" s="3"/>
      <c r="D295" s="3"/>
      <c r="E295" s="3">
        <v>-1.9283315154117999</v>
      </c>
      <c r="F295" s="3"/>
      <c r="G295" s="3"/>
      <c r="H295">
        <v>-1.0079890328591801</v>
      </c>
      <c r="I295">
        <v>11.429891479678</v>
      </c>
      <c r="J295">
        <v>14.4232911944809</v>
      </c>
      <c r="K295">
        <v>2.31703825234598E-3</v>
      </c>
      <c r="L295">
        <v>1.13560709885373E-2</v>
      </c>
    </row>
    <row r="296" spans="1:12" x14ac:dyDescent="0.25">
      <c r="A296" t="s">
        <v>295</v>
      </c>
      <c r="B296" s="3"/>
      <c r="C296" s="3"/>
      <c r="D296" s="3"/>
      <c r="E296" s="3"/>
      <c r="F296" s="3"/>
      <c r="G296" s="3">
        <v>0.58348882536000002</v>
      </c>
      <c r="H296">
        <v>4.2297191626564097E-2</v>
      </c>
      <c r="I296">
        <v>6.9671488488957403</v>
      </c>
      <c r="J296">
        <v>0.34651743786744899</v>
      </c>
      <c r="K296">
        <v>0.56626270111809196</v>
      </c>
      <c r="L296">
        <v>0.64689733238324898</v>
      </c>
    </row>
    <row r="297" spans="1:12" x14ac:dyDescent="0.25">
      <c r="A297" t="s">
        <v>296</v>
      </c>
      <c r="B297" s="3"/>
      <c r="C297" s="3"/>
      <c r="D297" s="3"/>
      <c r="E297" s="3"/>
      <c r="F297" s="3">
        <v>0.71677468794355603</v>
      </c>
      <c r="G297" s="3"/>
      <c r="H297">
        <v>0.37520053537643999</v>
      </c>
      <c r="I297">
        <v>6.5993846071673996</v>
      </c>
      <c r="J297">
        <v>1.72313916555374</v>
      </c>
      <c r="K297">
        <v>0.21458173480248399</v>
      </c>
      <c r="L297">
        <v>0.29875458167924401</v>
      </c>
    </row>
    <row r="298" spans="1:12" x14ac:dyDescent="0.25">
      <c r="A298" t="s">
        <v>297</v>
      </c>
      <c r="B298" s="3"/>
      <c r="C298" s="3">
        <v>-0.1459777367972</v>
      </c>
      <c r="D298" s="3"/>
      <c r="E298" s="3"/>
      <c r="F298" s="3">
        <v>-0.1459777367972</v>
      </c>
      <c r="G298" s="3"/>
      <c r="H298">
        <v>3.1014606248108301E-2</v>
      </c>
      <c r="I298">
        <v>8.1755454506754504</v>
      </c>
      <c r="J298">
        <v>0.159488055478399</v>
      </c>
      <c r="K298">
        <v>0.69616546614605801</v>
      </c>
      <c r="L298">
        <v>0.75916452601977802</v>
      </c>
    </row>
    <row r="299" spans="1:12" x14ac:dyDescent="0.25">
      <c r="A299" t="s">
        <v>298</v>
      </c>
      <c r="B299" s="3"/>
      <c r="C299" s="3"/>
      <c r="D299" s="3"/>
      <c r="E299" s="3"/>
      <c r="F299" s="3">
        <v>-0.3369153595696</v>
      </c>
      <c r="G299" s="3"/>
      <c r="H299">
        <v>-0.57790781442053196</v>
      </c>
      <c r="I299">
        <v>6.73810953102406</v>
      </c>
      <c r="J299">
        <v>21.286131789167701</v>
      </c>
      <c r="K299">
        <v>4.9599597997614E-4</v>
      </c>
      <c r="L299">
        <v>6.1096023993668603E-3</v>
      </c>
    </row>
    <row r="300" spans="1:12" x14ac:dyDescent="0.25">
      <c r="A300" t="s">
        <v>299</v>
      </c>
      <c r="B300" s="3"/>
      <c r="C300" s="3"/>
      <c r="D300" s="3"/>
      <c r="E300" s="3">
        <v>-0.33222654858599998</v>
      </c>
      <c r="F300" s="3">
        <v>-0.33222654858599998</v>
      </c>
      <c r="G300" s="3">
        <v>-0.33222654858599998</v>
      </c>
      <c r="H300">
        <v>0.36756020545041201</v>
      </c>
      <c r="I300">
        <v>7.4965660045957403</v>
      </c>
      <c r="J300">
        <v>9.99082758222462</v>
      </c>
      <c r="K300">
        <v>7.5821136998403104E-3</v>
      </c>
      <c r="L300">
        <v>2.3636439926919099E-2</v>
      </c>
    </row>
    <row r="301" spans="1:12" x14ac:dyDescent="0.25">
      <c r="A301" t="s">
        <v>300</v>
      </c>
      <c r="B301" s="3"/>
      <c r="C301" s="3"/>
      <c r="D301" s="3"/>
      <c r="E301" s="3">
        <v>-0.22257279186217499</v>
      </c>
      <c r="F301" s="3"/>
      <c r="G301" s="3"/>
      <c r="H301">
        <v>0.33699833722152001</v>
      </c>
      <c r="I301">
        <v>6.77990032287952</v>
      </c>
      <c r="J301">
        <v>15.9620666545297</v>
      </c>
      <c r="K301">
        <v>1.54993093238339E-3</v>
      </c>
      <c r="L301">
        <v>9.1840199376573093E-3</v>
      </c>
    </row>
    <row r="302" spans="1:12" x14ac:dyDescent="0.25">
      <c r="A302" t="s">
        <v>301</v>
      </c>
      <c r="B302" s="3">
        <v>0.464645327219324</v>
      </c>
      <c r="C302" s="3"/>
      <c r="D302" s="3"/>
      <c r="E302" s="3"/>
      <c r="F302" s="3">
        <v>0.464645327219324</v>
      </c>
      <c r="G302" s="3">
        <v>1.3939359816579699</v>
      </c>
      <c r="H302">
        <v>0.32044340088252199</v>
      </c>
      <c r="I302">
        <v>9.5140662114072807</v>
      </c>
      <c r="J302">
        <v>6.3229800376320302</v>
      </c>
      <c r="K302">
        <v>2.59999001159564E-2</v>
      </c>
      <c r="L302">
        <v>5.6058890867916801E-2</v>
      </c>
    </row>
    <row r="303" spans="1:12" x14ac:dyDescent="0.25">
      <c r="A303" t="s">
        <v>302</v>
      </c>
      <c r="B303" s="3"/>
      <c r="C303" s="3"/>
      <c r="D303" s="3">
        <v>0.38838156462610002</v>
      </c>
      <c r="E303" s="3"/>
      <c r="F303" s="3">
        <v>0.38838156462610002</v>
      </c>
      <c r="G303" s="3"/>
      <c r="H303">
        <v>-0.164671709159188</v>
      </c>
      <c r="I303">
        <v>8.4747148756699193</v>
      </c>
      <c r="J303">
        <v>8.9128049576868698</v>
      </c>
      <c r="K303">
        <v>1.06132323550717E-2</v>
      </c>
      <c r="L303">
        <v>2.9647350043700098E-2</v>
      </c>
    </row>
    <row r="304" spans="1:12" x14ac:dyDescent="0.25">
      <c r="A304" t="s">
        <v>303</v>
      </c>
      <c r="B304" s="3">
        <v>0.33879665964439998</v>
      </c>
      <c r="C304" s="3"/>
      <c r="D304" s="3"/>
      <c r="E304" s="3"/>
      <c r="F304" s="3"/>
      <c r="G304" s="3"/>
      <c r="H304">
        <v>-0.75843837520813195</v>
      </c>
      <c r="I304">
        <v>6.1717284647677397</v>
      </c>
      <c r="J304">
        <v>24.6873507769449</v>
      </c>
      <c r="K304">
        <v>2.6328033025134001E-4</v>
      </c>
      <c r="L304">
        <v>5.7354752394139204E-3</v>
      </c>
    </row>
    <row r="305" spans="1:12" x14ac:dyDescent="0.25">
      <c r="A305" t="s">
        <v>304</v>
      </c>
      <c r="B305" s="3">
        <v>-0.15564366324350001</v>
      </c>
      <c r="C305" s="3"/>
      <c r="D305" s="3"/>
      <c r="E305" s="3"/>
      <c r="F305" s="3"/>
      <c r="G305" s="3"/>
      <c r="H305">
        <v>0.56669974266438505</v>
      </c>
      <c r="I305">
        <v>2.4753848716741</v>
      </c>
      <c r="J305">
        <v>12.1687338947903</v>
      </c>
      <c r="K305">
        <v>4.0488676743612303E-3</v>
      </c>
      <c r="L305">
        <v>1.5691006209943299E-2</v>
      </c>
    </row>
    <row r="306" spans="1:12" x14ac:dyDescent="0.25">
      <c r="A306" t="s">
        <v>305</v>
      </c>
      <c r="B306" s="3"/>
      <c r="C306" s="3"/>
      <c r="D306" s="3"/>
      <c r="E306" s="3"/>
      <c r="F306" s="3">
        <v>-0.64157194288718</v>
      </c>
      <c r="G306" s="3"/>
      <c r="H306">
        <v>-1.0237849584979699</v>
      </c>
      <c r="I306">
        <v>5.1367723119527202</v>
      </c>
      <c r="J306">
        <v>24.3749197835742</v>
      </c>
      <c r="K306">
        <v>3.0798681405964901E-4</v>
      </c>
      <c r="L306">
        <v>5.7354752394139204E-3</v>
      </c>
    </row>
    <row r="307" spans="1:12" x14ac:dyDescent="0.25">
      <c r="A307" t="s">
        <v>306</v>
      </c>
      <c r="B307" s="3"/>
      <c r="C307" s="3">
        <v>-0.7389821481612</v>
      </c>
      <c r="D307" s="3">
        <v>-0.7389821481612</v>
      </c>
      <c r="E307" s="3"/>
      <c r="F307" s="3">
        <v>0.7389821481612</v>
      </c>
      <c r="G307" s="3"/>
      <c r="H307">
        <v>-0.56736362755571201</v>
      </c>
      <c r="I307">
        <v>8.1716403486508007</v>
      </c>
      <c r="J307">
        <v>19.5002455420464</v>
      </c>
      <c r="K307">
        <v>7.1074071795053395E-4</v>
      </c>
      <c r="L307">
        <v>6.6580205485610002E-3</v>
      </c>
    </row>
    <row r="308" spans="1:12" x14ac:dyDescent="0.25">
      <c r="A308" t="s">
        <v>307</v>
      </c>
      <c r="B308" s="3"/>
      <c r="C308" s="3"/>
      <c r="D308" s="3"/>
      <c r="E308" s="3"/>
      <c r="F308" s="3">
        <v>0.93111467657299996</v>
      </c>
      <c r="G308" s="3">
        <v>0.1862229353141</v>
      </c>
      <c r="H308">
        <v>0.11507379874620501</v>
      </c>
      <c r="I308">
        <v>6.2267561227067301</v>
      </c>
      <c r="J308">
        <v>3.68212656996571</v>
      </c>
      <c r="K308">
        <v>7.7410457912708605E-2</v>
      </c>
      <c r="L308">
        <v>0.130328281273659</v>
      </c>
    </row>
    <row r="309" spans="1:12" x14ac:dyDescent="0.25">
      <c r="A309" t="s">
        <v>308</v>
      </c>
      <c r="B309" s="3"/>
      <c r="C309" s="3"/>
      <c r="D309" s="3"/>
      <c r="E309" s="3"/>
      <c r="F309" s="3">
        <v>-0.33926469922159502</v>
      </c>
      <c r="G309" s="3">
        <v>-0.33926469922159502</v>
      </c>
      <c r="H309">
        <v>0.36819735352440303</v>
      </c>
      <c r="I309">
        <v>7.07760106112059</v>
      </c>
      <c r="J309">
        <v>9.0361283100029297</v>
      </c>
      <c r="K309">
        <v>1.02027740412524E-2</v>
      </c>
      <c r="L309">
        <v>2.8913629930613902E-2</v>
      </c>
    </row>
    <row r="310" spans="1:12" x14ac:dyDescent="0.25">
      <c r="A310" t="s">
        <v>309</v>
      </c>
      <c r="B310" s="3"/>
      <c r="C310" s="3"/>
      <c r="D310" s="3"/>
      <c r="E310" s="3"/>
      <c r="F310" s="3"/>
      <c r="G310" s="3"/>
      <c r="H310">
        <v>0.26082150314794</v>
      </c>
      <c r="I310">
        <v>2.5863860563590402</v>
      </c>
      <c r="J310">
        <v>3.6809590576085802</v>
      </c>
      <c r="K310">
        <v>7.7452046050384596E-2</v>
      </c>
      <c r="L310">
        <v>0.13035888000600299</v>
      </c>
    </row>
    <row r="311" spans="1:12" x14ac:dyDescent="0.25">
      <c r="A311" t="s">
        <v>310</v>
      </c>
      <c r="B311" s="3"/>
      <c r="C311" s="3"/>
      <c r="D311" s="3">
        <v>0.68544757668739997</v>
      </c>
      <c r="E311" s="3"/>
      <c r="F311" s="3"/>
      <c r="G311" s="3"/>
      <c r="H311">
        <v>0.57531786059132295</v>
      </c>
      <c r="I311">
        <v>6.1045106469780501</v>
      </c>
      <c r="J311">
        <v>20.380017524054399</v>
      </c>
      <c r="K311">
        <v>5.9379557377361395E-4</v>
      </c>
      <c r="L311">
        <v>6.3154237768719996E-3</v>
      </c>
    </row>
    <row r="312" spans="1:12" x14ac:dyDescent="0.25">
      <c r="A312" t="s">
        <v>311</v>
      </c>
      <c r="B312" s="3"/>
      <c r="C312" s="3"/>
      <c r="D312" s="3"/>
      <c r="E312" s="3"/>
      <c r="F312" s="3"/>
      <c r="G312" s="3">
        <v>0.19595946415929399</v>
      </c>
      <c r="H312">
        <v>0.172717850053556</v>
      </c>
      <c r="I312">
        <v>6.1293461102842901</v>
      </c>
      <c r="J312">
        <v>5.6208782357018601</v>
      </c>
      <c r="K312">
        <v>3.4029739334318E-2</v>
      </c>
      <c r="L312">
        <v>6.8863428168295895E-2</v>
      </c>
    </row>
    <row r="313" spans="1:12" x14ac:dyDescent="0.25">
      <c r="A313" t="s">
        <v>312</v>
      </c>
      <c r="B313" s="3"/>
      <c r="C313" s="3"/>
      <c r="D313" s="3"/>
      <c r="E313" s="3"/>
      <c r="F313" s="3"/>
      <c r="G313" s="3">
        <v>-0.37386693482271399</v>
      </c>
      <c r="H313">
        <v>-0.45822740290571301</v>
      </c>
      <c r="I313">
        <v>3.4838909375866698</v>
      </c>
      <c r="J313">
        <v>9.9057222846134607</v>
      </c>
      <c r="K313">
        <v>7.7808830068350201E-3</v>
      </c>
      <c r="L313">
        <v>2.4013962110063999E-2</v>
      </c>
    </row>
    <row r="314" spans="1:12" x14ac:dyDescent="0.25">
      <c r="A314" t="s">
        <v>313</v>
      </c>
      <c r="B314" s="3"/>
      <c r="C314" s="3"/>
      <c r="D314" s="3"/>
      <c r="E314" s="3"/>
      <c r="F314" s="3"/>
      <c r="G314" s="3"/>
      <c r="H314">
        <v>0.35526870935174298</v>
      </c>
      <c r="I314">
        <v>1.8252436023243901</v>
      </c>
      <c r="J314">
        <v>4.1451843074916699</v>
      </c>
      <c r="K314">
        <v>6.2840078365764995E-2</v>
      </c>
      <c r="L314">
        <v>0.11044440531183</v>
      </c>
    </row>
    <row r="315" spans="1:12" x14ac:dyDescent="0.25">
      <c r="A315" t="s">
        <v>314</v>
      </c>
      <c r="B315" s="3"/>
      <c r="C315" s="3">
        <v>1.17921472235</v>
      </c>
      <c r="D315" s="3"/>
      <c r="E315" s="3"/>
      <c r="F315" s="3"/>
      <c r="G315" s="3"/>
      <c r="H315">
        <v>-1.75170602166164</v>
      </c>
      <c r="I315">
        <v>5.0201159616153399</v>
      </c>
      <c r="J315">
        <v>8.3632651120010593</v>
      </c>
      <c r="K315">
        <v>1.43003915196334E-2</v>
      </c>
      <c r="L315">
        <v>3.6190824174611697E-2</v>
      </c>
    </row>
    <row r="316" spans="1:12" x14ac:dyDescent="0.25">
      <c r="A316" t="s">
        <v>315</v>
      </c>
      <c r="B316" s="3"/>
      <c r="C316" s="3"/>
      <c r="D316" s="3"/>
      <c r="E316" s="3"/>
      <c r="F316" s="3">
        <v>-0.41775173243219998</v>
      </c>
      <c r="G316" s="3">
        <v>-0.27851154935467998</v>
      </c>
      <c r="H316">
        <v>0.146613136769843</v>
      </c>
      <c r="I316">
        <v>2.2082027377240299</v>
      </c>
      <c r="J316">
        <v>0.69220151511887895</v>
      </c>
      <c r="K316">
        <v>0.42056129336334902</v>
      </c>
      <c r="L316">
        <v>0.51054838891256704</v>
      </c>
    </row>
    <row r="317" spans="1:12" x14ac:dyDescent="0.25">
      <c r="A317" t="s">
        <v>316</v>
      </c>
      <c r="B317" s="3"/>
      <c r="C317" s="3"/>
      <c r="D317" s="3">
        <v>-0.2895995176892</v>
      </c>
      <c r="E317" s="3">
        <v>-0.2895995176892</v>
      </c>
      <c r="F317" s="3">
        <v>-0.2895995176892</v>
      </c>
      <c r="G317" s="3">
        <v>-0.2895995176892</v>
      </c>
      <c r="H317">
        <v>-7.5301181507365006E-2</v>
      </c>
      <c r="I317">
        <v>6.8338994832853004</v>
      </c>
      <c r="J317">
        <v>0.37204312709749598</v>
      </c>
      <c r="K317">
        <v>0.55249287492050403</v>
      </c>
      <c r="L317">
        <v>0.63455191430909597</v>
      </c>
    </row>
    <row r="318" spans="1:12" x14ac:dyDescent="0.25">
      <c r="A318" t="s">
        <v>317</v>
      </c>
      <c r="B318" s="3"/>
      <c r="C318" s="3"/>
      <c r="D318" s="3"/>
      <c r="E318" s="3"/>
      <c r="F318" s="3"/>
      <c r="G318" s="3"/>
      <c r="H318">
        <v>-1.1533090828158199</v>
      </c>
      <c r="I318">
        <v>5.4755272614606199</v>
      </c>
      <c r="J318">
        <v>7.9769813487729699</v>
      </c>
      <c r="K318">
        <v>1.6160326599170698E-2</v>
      </c>
      <c r="L318">
        <v>3.9393744189426101E-2</v>
      </c>
    </row>
    <row r="319" spans="1:12" x14ac:dyDescent="0.25">
      <c r="A319" t="s">
        <v>318</v>
      </c>
      <c r="B319" s="3"/>
      <c r="C319" s="3"/>
      <c r="D319" s="3"/>
      <c r="E319" s="3">
        <v>0.13137747194535901</v>
      </c>
      <c r="F319" s="3"/>
      <c r="G319" s="3"/>
      <c r="H319">
        <v>0.27499115273284602</v>
      </c>
      <c r="I319">
        <v>5.3677362350600797</v>
      </c>
      <c r="J319">
        <v>7.5640073507115497</v>
      </c>
      <c r="K319">
        <v>1.6635333020105801E-2</v>
      </c>
      <c r="L319">
        <v>4.0234573911790798E-2</v>
      </c>
    </row>
    <row r="320" spans="1:12" x14ac:dyDescent="0.25">
      <c r="A320" t="s">
        <v>319</v>
      </c>
      <c r="B320" s="3"/>
      <c r="C320" s="3"/>
      <c r="D320" s="3"/>
      <c r="E320" s="3"/>
      <c r="F320" s="3"/>
      <c r="G320" s="3">
        <v>-0.26944656617879997</v>
      </c>
      <c r="H320">
        <v>-6.3638734763687393E-2</v>
      </c>
      <c r="I320">
        <v>6.0776132201732702</v>
      </c>
      <c r="J320">
        <v>0.69915948825679897</v>
      </c>
      <c r="K320">
        <v>0.41829542964075</v>
      </c>
      <c r="L320">
        <v>0.50864797330295897</v>
      </c>
    </row>
    <row r="321" spans="1:12" x14ac:dyDescent="0.25">
      <c r="A321" t="s">
        <v>320</v>
      </c>
      <c r="B321" s="3"/>
      <c r="C321" s="3"/>
      <c r="D321" s="3"/>
      <c r="E321" s="3"/>
      <c r="F321" s="3">
        <v>0.56268889546860001</v>
      </c>
      <c r="G321" s="3">
        <v>0.28134444773430001</v>
      </c>
      <c r="H321">
        <v>-0.30208165305976797</v>
      </c>
      <c r="I321">
        <v>5.4820041863655602</v>
      </c>
      <c r="J321">
        <v>10.877039401265501</v>
      </c>
      <c r="K321">
        <v>5.8280866632811103E-3</v>
      </c>
      <c r="L321">
        <v>1.9825464416910001E-2</v>
      </c>
    </row>
    <row r="322" spans="1:12" x14ac:dyDescent="0.25">
      <c r="A322" t="s">
        <v>321</v>
      </c>
      <c r="B322" s="3"/>
      <c r="C322" s="3"/>
      <c r="D322" s="3"/>
      <c r="E322" s="3">
        <v>0.93276583731819995</v>
      </c>
      <c r="F322" s="3"/>
      <c r="G322" s="3"/>
      <c r="H322">
        <v>-0.88581647397152297</v>
      </c>
      <c r="I322">
        <v>6.2370905047427199</v>
      </c>
      <c r="J322">
        <v>19.9451162328339</v>
      </c>
      <c r="K322">
        <v>7.0960299401569705E-4</v>
      </c>
      <c r="L322">
        <v>6.6580205485610002E-3</v>
      </c>
    </row>
    <row r="323" spans="1:12" x14ac:dyDescent="0.25">
      <c r="A323" t="s">
        <v>322</v>
      </c>
      <c r="B323" s="3"/>
      <c r="C323" s="3"/>
      <c r="D323" s="3"/>
      <c r="E323" s="3"/>
      <c r="F323" s="3"/>
      <c r="G323" s="3">
        <v>0.1736849733385</v>
      </c>
      <c r="H323">
        <v>0.25972159881858098</v>
      </c>
      <c r="I323">
        <v>6.97592813183154</v>
      </c>
      <c r="J323">
        <v>3.9582802602105298</v>
      </c>
      <c r="K323">
        <v>6.8286331348240595E-2</v>
      </c>
      <c r="L323">
        <v>0.117902273362587</v>
      </c>
    </row>
    <row r="324" spans="1:12" x14ac:dyDescent="0.25">
      <c r="A324" t="s">
        <v>323</v>
      </c>
      <c r="B324" s="3">
        <v>2.1219254212199998</v>
      </c>
      <c r="C324" s="3">
        <v>2.1219254212199998</v>
      </c>
      <c r="D324" s="3"/>
      <c r="E324" s="3"/>
      <c r="F324" s="3">
        <v>-1.6951271510999999</v>
      </c>
      <c r="G324" s="3"/>
      <c r="H324">
        <v>-0.33022083118648698</v>
      </c>
      <c r="I324">
        <v>2.694867785245</v>
      </c>
      <c r="J324">
        <v>1.1418385983864401</v>
      </c>
      <c r="K324">
        <v>0.30509936506218799</v>
      </c>
      <c r="L324">
        <v>0.39535102363333802</v>
      </c>
    </row>
    <row r="325" spans="1:12" x14ac:dyDescent="0.25">
      <c r="A325" t="s">
        <v>324</v>
      </c>
      <c r="B325" s="3"/>
      <c r="C325" s="3"/>
      <c r="D325" s="3"/>
      <c r="E325" s="3"/>
      <c r="F325" s="3">
        <v>-0.65887634413999996</v>
      </c>
      <c r="G325" s="3">
        <v>-0.32943531522519998</v>
      </c>
      <c r="H325">
        <v>-9.3045674827065203E-2</v>
      </c>
      <c r="I325">
        <v>7.9839288576963803</v>
      </c>
      <c r="J325">
        <v>1.1858886134642099</v>
      </c>
      <c r="K325">
        <v>0.29609913261329601</v>
      </c>
      <c r="L325">
        <v>0.38596408709535501</v>
      </c>
    </row>
    <row r="326" spans="1:12" x14ac:dyDescent="0.25">
      <c r="A326" t="s">
        <v>325</v>
      </c>
      <c r="B326" s="3"/>
      <c r="C326" s="3"/>
      <c r="D326" s="3">
        <v>-0.63111563194612996</v>
      </c>
      <c r="E326" s="3"/>
      <c r="F326" s="3"/>
      <c r="G326" s="3">
        <v>-0.63111563194612996</v>
      </c>
      <c r="H326">
        <v>-0.84958281231231403</v>
      </c>
      <c r="I326">
        <v>6.1163468280933699</v>
      </c>
      <c r="J326">
        <v>25.878309398714201</v>
      </c>
      <c r="K326">
        <v>2.21128172282914E-4</v>
      </c>
      <c r="L326">
        <v>5.7354752394139204E-3</v>
      </c>
    </row>
    <row r="327" spans="1:12" x14ac:dyDescent="0.25">
      <c r="A327" t="s">
        <v>326</v>
      </c>
      <c r="B327" s="3"/>
      <c r="C327" s="3"/>
      <c r="D327" s="3"/>
      <c r="E327" s="3"/>
      <c r="F327" s="3">
        <v>0.42251342644399997</v>
      </c>
      <c r="G327" s="3"/>
      <c r="H327">
        <v>0.49568981650192001</v>
      </c>
      <c r="I327">
        <v>5.5995382978503203</v>
      </c>
      <c r="J327">
        <v>30.2783327728662</v>
      </c>
      <c r="K327">
        <v>1.04813450931635E-4</v>
      </c>
      <c r="L327">
        <v>5.7354752394139204E-3</v>
      </c>
    </row>
    <row r="328" spans="1:12" x14ac:dyDescent="0.25">
      <c r="A328" t="s">
        <v>327</v>
      </c>
      <c r="B328" s="3"/>
      <c r="C328" s="3"/>
      <c r="D328" s="3">
        <v>0.74531526442455998</v>
      </c>
      <c r="E328" s="3"/>
      <c r="F328" s="3"/>
      <c r="G328" s="3"/>
      <c r="H328">
        <v>0.55906554257074603</v>
      </c>
      <c r="I328">
        <v>5.77298844131961</v>
      </c>
      <c r="J328">
        <v>10.727290512880799</v>
      </c>
      <c r="K328">
        <v>6.1980806515009104E-3</v>
      </c>
      <c r="L328">
        <v>2.0646134363453701E-2</v>
      </c>
    </row>
    <row r="329" spans="1:12" x14ac:dyDescent="0.25">
      <c r="A329" t="s">
        <v>328</v>
      </c>
      <c r="B329" s="3"/>
      <c r="C329" s="3"/>
      <c r="D329" s="3">
        <v>-0.23635497739229</v>
      </c>
      <c r="E329" s="3"/>
      <c r="F329" s="3"/>
      <c r="G329" s="3"/>
      <c r="H329">
        <v>-0.21381154063584401</v>
      </c>
      <c r="I329">
        <v>5.4711462673806297</v>
      </c>
      <c r="J329">
        <v>9.4466320964261907</v>
      </c>
      <c r="K329">
        <v>8.9639561261914708E-3</v>
      </c>
      <c r="L329">
        <v>2.6462523714347101E-2</v>
      </c>
    </row>
    <row r="330" spans="1:12" x14ac:dyDescent="0.25">
      <c r="A330" t="s">
        <v>329</v>
      </c>
      <c r="B330" s="3"/>
      <c r="C330" s="3"/>
      <c r="D330" s="3"/>
      <c r="E330" s="3"/>
      <c r="F330" s="3">
        <v>-0.26559452635468001</v>
      </c>
      <c r="G330" s="3">
        <v>-0.26559452635468001</v>
      </c>
      <c r="H330">
        <v>0.110399715655847</v>
      </c>
      <c r="I330">
        <v>5.4116195327523497</v>
      </c>
      <c r="J330">
        <v>1.7413685076172001</v>
      </c>
      <c r="K330">
        <v>0.20992089613842299</v>
      </c>
      <c r="L330">
        <v>0.29336585744645899</v>
      </c>
    </row>
    <row r="331" spans="1:12" x14ac:dyDescent="0.25">
      <c r="A331" t="s">
        <v>330</v>
      </c>
      <c r="B331" s="3"/>
      <c r="C331" s="3"/>
      <c r="D331" s="3"/>
      <c r="E331" s="3"/>
      <c r="F331" s="3">
        <v>0.23599891323564001</v>
      </c>
      <c r="G331" s="3">
        <v>0.23599891323564001</v>
      </c>
      <c r="H331">
        <v>0.41274835304261598</v>
      </c>
      <c r="I331">
        <v>8.0864657273417997</v>
      </c>
      <c r="J331">
        <v>17.4443990364618</v>
      </c>
      <c r="K331">
        <v>1.10488619693191E-3</v>
      </c>
      <c r="L331">
        <v>7.7936032786327103E-3</v>
      </c>
    </row>
    <row r="332" spans="1:12" x14ac:dyDescent="0.25">
      <c r="A332" t="s">
        <v>331</v>
      </c>
      <c r="B332" s="3">
        <v>0.114137227293542</v>
      </c>
      <c r="C332" s="3"/>
      <c r="D332" s="3"/>
      <c r="E332" s="3"/>
      <c r="F332" s="3">
        <v>0.22827445458783999</v>
      </c>
      <c r="G332" s="3">
        <v>0.114137227293542</v>
      </c>
      <c r="H332">
        <v>-2.5195846387840799E-2</v>
      </c>
      <c r="I332">
        <v>7.5752210176770003</v>
      </c>
      <c r="J332">
        <v>0.26364963319484003</v>
      </c>
      <c r="K332">
        <v>0.61631001453815604</v>
      </c>
      <c r="L332">
        <v>0.69232807672545704</v>
      </c>
    </row>
    <row r="333" spans="1:12" x14ac:dyDescent="0.25">
      <c r="A333" t="s">
        <v>332</v>
      </c>
      <c r="B333" s="3">
        <v>-0.91258399873593998</v>
      </c>
      <c r="C333" s="3">
        <v>-0.45629199936529702</v>
      </c>
      <c r="D333" s="3"/>
      <c r="E333" s="3"/>
      <c r="F333" s="3">
        <v>0.45629199936529702</v>
      </c>
      <c r="G333" s="3"/>
      <c r="H333">
        <v>-0.21692749229934299</v>
      </c>
      <c r="I333">
        <v>5.1236364785937196</v>
      </c>
      <c r="J333">
        <v>12.861012636206301</v>
      </c>
      <c r="K333">
        <v>3.35936050388369E-3</v>
      </c>
      <c r="L333">
        <v>1.40386551845338E-2</v>
      </c>
    </row>
    <row r="334" spans="1:12" x14ac:dyDescent="0.25">
      <c r="A334" t="s">
        <v>333</v>
      </c>
      <c r="B334" s="3"/>
      <c r="C334" s="3"/>
      <c r="D334" s="3"/>
      <c r="E334" s="3"/>
      <c r="F334" s="3">
        <v>-0.18378732524999999</v>
      </c>
      <c r="G334" s="3">
        <v>-0.91539366251260001</v>
      </c>
      <c r="H334">
        <v>-0.194621742791557</v>
      </c>
      <c r="I334">
        <v>5.9233645203502601</v>
      </c>
      <c r="J334">
        <v>7.66120006757704</v>
      </c>
      <c r="K334">
        <v>1.6086342762410999E-2</v>
      </c>
      <c r="L334">
        <v>3.92592319053989E-2</v>
      </c>
    </row>
    <row r="335" spans="1:12" x14ac:dyDescent="0.25">
      <c r="A335" t="s">
        <v>334</v>
      </c>
      <c r="B335" s="3">
        <v>0.92351215595231995</v>
      </c>
      <c r="C335" s="3"/>
      <c r="D335" s="3"/>
      <c r="E335" s="3"/>
      <c r="F335" s="3">
        <v>0.138526822589285</v>
      </c>
      <c r="G335" s="3">
        <v>0.138526822589285</v>
      </c>
      <c r="H335">
        <v>3.77489833733115E-2</v>
      </c>
      <c r="I335">
        <v>6.7820098966595301</v>
      </c>
      <c r="J335">
        <v>0.131816469488167</v>
      </c>
      <c r="K335">
        <v>0.72243960543557895</v>
      </c>
      <c r="L335">
        <v>0.78133312157410495</v>
      </c>
    </row>
    <row r="336" spans="1:12" x14ac:dyDescent="0.25">
      <c r="A336" t="s">
        <v>335</v>
      </c>
      <c r="B336" s="3"/>
      <c r="C336" s="3">
        <v>-0.17143856267498001</v>
      </c>
      <c r="D336" s="3"/>
      <c r="E336" s="3"/>
      <c r="F336" s="3">
        <v>-0.17143856267498001</v>
      </c>
      <c r="G336" s="3"/>
      <c r="H336">
        <v>-7.8495017386566002E-2</v>
      </c>
      <c r="I336">
        <v>2.7835030260276099</v>
      </c>
      <c r="J336">
        <v>0.22156596976903001</v>
      </c>
      <c r="K336">
        <v>0.64571404683315903</v>
      </c>
      <c r="L336">
        <v>0.71744573433474801</v>
      </c>
    </row>
    <row r="337" spans="1:12" x14ac:dyDescent="0.25">
      <c r="A337" t="s">
        <v>336</v>
      </c>
      <c r="B337" s="3"/>
      <c r="C337" s="3">
        <v>-0.57293659662448304</v>
      </c>
      <c r="D337" s="3">
        <v>-0.57293659662448304</v>
      </c>
      <c r="E337" s="3"/>
      <c r="F337" s="3">
        <v>-0.57293659662448304</v>
      </c>
      <c r="G337" s="3"/>
      <c r="H337">
        <v>-9.1616346687325406E-2</v>
      </c>
      <c r="I337">
        <v>5.0994134657734103</v>
      </c>
      <c r="J337">
        <v>0.330526349990722</v>
      </c>
      <c r="K337">
        <v>0.57524590104305195</v>
      </c>
      <c r="L337">
        <v>0.65478617180878496</v>
      </c>
    </row>
    <row r="338" spans="1:12" x14ac:dyDescent="0.25">
      <c r="A338" t="s">
        <v>337</v>
      </c>
      <c r="B338" s="3">
        <v>0.59199345795530001</v>
      </c>
      <c r="C338" s="3"/>
      <c r="D338" s="3"/>
      <c r="E338" s="3"/>
      <c r="F338" s="3">
        <v>1.1821986915916001</v>
      </c>
      <c r="G338" s="3"/>
      <c r="H338">
        <v>-0.59637849455445202</v>
      </c>
      <c r="I338">
        <v>4.8071465606321899</v>
      </c>
      <c r="J338">
        <v>13.2208270198521</v>
      </c>
      <c r="K338">
        <v>3.05537457834122E-3</v>
      </c>
      <c r="L338">
        <v>1.3252121937687201E-2</v>
      </c>
    </row>
    <row r="339" spans="1:12" x14ac:dyDescent="0.25">
      <c r="A339" t="s">
        <v>338</v>
      </c>
      <c r="B339" s="3">
        <v>-0.23859525864218001</v>
      </c>
      <c r="C339" s="3">
        <v>0.23859525864218001</v>
      </c>
      <c r="D339" s="3">
        <v>0.47719517284360002</v>
      </c>
      <c r="E339" s="3"/>
      <c r="F339" s="3">
        <v>-0.23859525864218001</v>
      </c>
      <c r="G339" s="3"/>
      <c r="H339">
        <v>0.38389789561125598</v>
      </c>
      <c r="I339">
        <v>4.1345351667698598</v>
      </c>
      <c r="J339">
        <v>13.1542997380072</v>
      </c>
      <c r="K339">
        <v>3.10908943440825E-3</v>
      </c>
      <c r="L339">
        <v>1.33811139848923E-2</v>
      </c>
    </row>
    <row r="340" spans="1:12" x14ac:dyDescent="0.25">
      <c r="A340" t="s">
        <v>339</v>
      </c>
      <c r="B340" s="3"/>
      <c r="C340" s="3">
        <v>-0.15299399589981</v>
      </c>
      <c r="D340" s="3"/>
      <c r="E340" s="3"/>
      <c r="F340" s="3">
        <v>0.76495199794994995</v>
      </c>
      <c r="G340" s="3"/>
      <c r="H340">
        <v>-0.22495452337214999</v>
      </c>
      <c r="I340">
        <v>4.8699013863657603</v>
      </c>
      <c r="J340">
        <v>5.3971218903239802</v>
      </c>
      <c r="K340">
        <v>3.7182316745919403E-2</v>
      </c>
      <c r="L340">
        <v>7.3637210885356005E-2</v>
      </c>
    </row>
    <row r="341" spans="1:12" x14ac:dyDescent="0.25">
      <c r="A341" t="s">
        <v>340</v>
      </c>
      <c r="B341" s="3">
        <v>-0.18656396577892201</v>
      </c>
      <c r="C341" s="3"/>
      <c r="D341" s="3"/>
      <c r="E341" s="3"/>
      <c r="F341" s="3">
        <v>-0.18656396577892201</v>
      </c>
      <c r="G341" s="3">
        <v>-0.37312793155784402</v>
      </c>
      <c r="H341">
        <v>0.48502560071362999</v>
      </c>
      <c r="I341">
        <v>5.7569439609033903</v>
      </c>
      <c r="J341">
        <v>5.6000277434070398</v>
      </c>
      <c r="K341">
        <v>3.5111151562807801E-2</v>
      </c>
      <c r="L341">
        <v>7.05984789398795E-2</v>
      </c>
    </row>
    <row r="342" spans="1:12" x14ac:dyDescent="0.25">
      <c r="A342" t="s">
        <v>341</v>
      </c>
      <c r="B342" s="3">
        <v>-0.28189117363539801</v>
      </c>
      <c r="C342" s="3"/>
      <c r="D342" s="3"/>
      <c r="E342" s="3"/>
      <c r="F342" s="3"/>
      <c r="G342" s="3"/>
      <c r="H342">
        <v>-0.46540715263018001</v>
      </c>
      <c r="I342">
        <v>6.0018767670985502</v>
      </c>
      <c r="J342">
        <v>14.146040536468201</v>
      </c>
      <c r="K342">
        <v>2.4096264684535999E-3</v>
      </c>
      <c r="L342">
        <v>1.1592163278393E-2</v>
      </c>
    </row>
    <row r="343" spans="1:12" x14ac:dyDescent="0.25">
      <c r="A343" t="s">
        <v>342</v>
      </c>
      <c r="B343" s="3"/>
      <c r="C343" s="3"/>
      <c r="D343" s="3"/>
      <c r="E343" s="3"/>
      <c r="F343" s="3">
        <v>-0.16864218448721</v>
      </c>
      <c r="G343" s="3">
        <v>-0.84321922436499996</v>
      </c>
      <c r="H343">
        <v>0.93487994942177099</v>
      </c>
      <c r="I343">
        <v>0.80774390801848694</v>
      </c>
      <c r="J343">
        <v>11.010820794283701</v>
      </c>
      <c r="K343">
        <v>5.6065808406543698E-3</v>
      </c>
      <c r="L343">
        <v>1.9348495822613599E-2</v>
      </c>
    </row>
    <row r="344" spans="1:12" x14ac:dyDescent="0.25">
      <c r="A344" t="s">
        <v>343</v>
      </c>
      <c r="B344" s="3"/>
      <c r="C344" s="3">
        <v>-0.18451618878539</v>
      </c>
      <c r="D344" s="3">
        <v>-0.18451618878539</v>
      </c>
      <c r="E344" s="3">
        <v>-0.18451618878539</v>
      </c>
      <c r="F344" s="3">
        <v>-0.18451618878539</v>
      </c>
      <c r="G344" s="3"/>
      <c r="H344">
        <v>-1.54999039121914</v>
      </c>
      <c r="I344">
        <v>8.2534114877991307</v>
      </c>
      <c r="J344">
        <v>14.7073109992628</v>
      </c>
      <c r="K344">
        <v>2.6055358017583398E-3</v>
      </c>
      <c r="L344">
        <v>1.2048799694565199E-2</v>
      </c>
    </row>
    <row r="345" spans="1:12" x14ac:dyDescent="0.25">
      <c r="A345" t="s">
        <v>344</v>
      </c>
      <c r="B345" s="3"/>
      <c r="C345" s="3"/>
      <c r="D345" s="3"/>
      <c r="E345" s="3"/>
      <c r="F345" s="3"/>
      <c r="G345" s="3">
        <v>0.25822524657599999</v>
      </c>
      <c r="H345">
        <v>0.42403084016887499</v>
      </c>
      <c r="I345">
        <v>9.9194091124800305</v>
      </c>
      <c r="J345">
        <v>18.400614063334402</v>
      </c>
      <c r="K345">
        <v>8.9645335144976498E-4</v>
      </c>
      <c r="L345">
        <v>7.2405514164726502E-3</v>
      </c>
    </row>
    <row r="346" spans="1:12" x14ac:dyDescent="0.25">
      <c r="A346" t="s">
        <v>345</v>
      </c>
      <c r="B346" s="3">
        <v>0.68327657745399994</v>
      </c>
      <c r="C346" s="3"/>
      <c r="D346" s="3"/>
      <c r="E346" s="3"/>
      <c r="F346" s="3">
        <v>0.68327657745399994</v>
      </c>
      <c r="G346" s="3"/>
      <c r="H346">
        <v>0.63068442810721403</v>
      </c>
      <c r="I346">
        <v>4.5376015118470097</v>
      </c>
      <c r="J346">
        <v>12.1519919023578</v>
      </c>
      <c r="K346">
        <v>4.0967864346801199E-3</v>
      </c>
      <c r="L346">
        <v>1.5817989786976901E-2</v>
      </c>
    </row>
    <row r="347" spans="1:12" x14ac:dyDescent="0.25">
      <c r="A347" t="s">
        <v>346</v>
      </c>
      <c r="B347" s="3"/>
      <c r="C347" s="3"/>
      <c r="D347" s="3"/>
      <c r="E347" s="3"/>
      <c r="F347" s="3">
        <v>-0.54373787135794305</v>
      </c>
      <c r="G347" s="3">
        <v>-0.54373787135794305</v>
      </c>
      <c r="H347">
        <v>0.30954185375847698</v>
      </c>
      <c r="I347">
        <v>6.3144338567256701</v>
      </c>
      <c r="J347">
        <v>19.024171342001601</v>
      </c>
      <c r="K347">
        <v>7.8506275587789695E-4</v>
      </c>
      <c r="L347">
        <v>6.9093884107503901E-3</v>
      </c>
    </row>
    <row r="348" spans="1:12" x14ac:dyDescent="0.25">
      <c r="A348" t="s">
        <v>347</v>
      </c>
      <c r="B348" s="3"/>
      <c r="C348" s="3"/>
      <c r="D348" s="3"/>
      <c r="E348" s="3"/>
      <c r="F348" s="3">
        <v>-0.11595543199214001</v>
      </c>
      <c r="G348" s="3">
        <v>-0.11595543199214001</v>
      </c>
      <c r="H348">
        <v>6.3314603760496899E-2</v>
      </c>
      <c r="I348">
        <v>5.5687195104871696</v>
      </c>
      <c r="J348">
        <v>1.0370987344270199</v>
      </c>
      <c r="K348">
        <v>0.32722907544066399</v>
      </c>
      <c r="L348">
        <v>0.41786752653558201</v>
      </c>
    </row>
    <row r="349" spans="1:12" x14ac:dyDescent="0.25">
      <c r="A349" t="s">
        <v>348</v>
      </c>
      <c r="B349" s="3"/>
      <c r="C349" s="3"/>
      <c r="D349" s="3"/>
      <c r="E349" s="3">
        <v>0.33126254436468899</v>
      </c>
      <c r="F349" s="3"/>
      <c r="G349" s="3">
        <v>0.33126254436468899</v>
      </c>
      <c r="H349">
        <v>-1.42358472008305</v>
      </c>
      <c r="I349">
        <v>7.1927521028470203</v>
      </c>
      <c r="J349">
        <v>7.2961160754260899</v>
      </c>
      <c r="K349">
        <v>2.0192744255397101E-2</v>
      </c>
      <c r="L349">
        <v>4.6380556559116902E-2</v>
      </c>
    </row>
    <row r="350" spans="1:12" x14ac:dyDescent="0.25">
      <c r="A350" t="s">
        <v>349</v>
      </c>
      <c r="B350" s="3"/>
      <c r="C350" s="3"/>
      <c r="D350" s="3"/>
      <c r="E350" s="3">
        <v>0.19566925984636999</v>
      </c>
      <c r="F350" s="3"/>
      <c r="G350" s="3"/>
      <c r="H350">
        <v>-0.79862762151381606</v>
      </c>
      <c r="I350">
        <v>7.8496850782705598</v>
      </c>
      <c r="J350">
        <v>9.0623748036810792</v>
      </c>
      <c r="K350">
        <v>1.08634750048944E-2</v>
      </c>
      <c r="L350">
        <v>3.00458448423662E-2</v>
      </c>
    </row>
    <row r="351" spans="1:12" x14ac:dyDescent="0.25">
      <c r="A351" t="s">
        <v>350</v>
      </c>
      <c r="B351" s="3">
        <v>0.1387336796825</v>
      </c>
      <c r="C351" s="3"/>
      <c r="D351" s="3"/>
      <c r="E351" s="3"/>
      <c r="F351" s="3"/>
      <c r="G351" s="3"/>
      <c r="H351">
        <v>-0.81122623154963902</v>
      </c>
      <c r="I351">
        <v>5.84227673766107</v>
      </c>
      <c r="J351">
        <v>9.2484658883656703</v>
      </c>
      <c r="K351">
        <v>1.03698723917947E-2</v>
      </c>
      <c r="L351">
        <v>2.9206934765686102E-2</v>
      </c>
    </row>
    <row r="352" spans="1:12" x14ac:dyDescent="0.25">
      <c r="A352" t="s">
        <v>351</v>
      </c>
      <c r="B352" s="3">
        <v>0.25427961563820001</v>
      </c>
      <c r="C352" s="3"/>
      <c r="D352" s="3"/>
      <c r="E352" s="3"/>
      <c r="F352" s="3"/>
      <c r="G352" s="3"/>
      <c r="H352">
        <v>-0.26371391546407702</v>
      </c>
      <c r="I352">
        <v>7.6708760593286396</v>
      </c>
      <c r="J352">
        <v>9.2221416216370606</v>
      </c>
      <c r="K352">
        <v>9.6181864842371997E-3</v>
      </c>
      <c r="L352">
        <v>2.7756145274052201E-2</v>
      </c>
    </row>
    <row r="353" spans="1:12" x14ac:dyDescent="0.25">
      <c r="A353" t="s">
        <v>352</v>
      </c>
      <c r="B353" s="3"/>
      <c r="C353" s="3"/>
      <c r="D353" s="3"/>
      <c r="E353" s="3"/>
      <c r="F353" s="3">
        <v>0.15965519197922801</v>
      </c>
      <c r="G353" s="3">
        <v>0.15965519197922801</v>
      </c>
      <c r="H353">
        <v>-0.224134839518218</v>
      </c>
      <c r="I353">
        <v>5.6365480334149698</v>
      </c>
      <c r="J353">
        <v>11.0680798957723</v>
      </c>
      <c r="K353">
        <v>5.5147797382591396E-3</v>
      </c>
      <c r="L353">
        <v>1.9122558847445001E-2</v>
      </c>
    </row>
    <row r="354" spans="1:12" x14ac:dyDescent="0.25">
      <c r="A354" t="s">
        <v>353</v>
      </c>
      <c r="B354" s="3"/>
      <c r="C354" s="3">
        <v>0.24577537287476001</v>
      </c>
      <c r="D354" s="3"/>
      <c r="E354" s="3"/>
      <c r="F354" s="3"/>
      <c r="G354" s="3"/>
      <c r="H354">
        <v>-9.63667936235095E-2</v>
      </c>
      <c r="I354">
        <v>6.48989283320679</v>
      </c>
      <c r="J354">
        <v>1.8931125111611</v>
      </c>
      <c r="K354">
        <v>0.19228433233377801</v>
      </c>
      <c r="L354">
        <v>0.27281967932224799</v>
      </c>
    </row>
    <row r="355" spans="1:12" x14ac:dyDescent="0.25">
      <c r="A355" t="s">
        <v>354</v>
      </c>
      <c r="B355" s="3"/>
      <c r="C355" s="3"/>
      <c r="D355" s="3"/>
      <c r="E355" s="3"/>
      <c r="F355" s="3"/>
      <c r="G355" s="3">
        <v>0.11642616644291599</v>
      </c>
      <c r="H355">
        <v>-0.14370554473049099</v>
      </c>
      <c r="I355">
        <v>7.7969095522251104</v>
      </c>
      <c r="J355">
        <v>6.1045471424704596</v>
      </c>
      <c r="K355">
        <v>2.8231695310714001E-2</v>
      </c>
      <c r="L355">
        <v>5.95396473200576E-2</v>
      </c>
    </row>
    <row r="356" spans="1:12" x14ac:dyDescent="0.25">
      <c r="A356" t="s">
        <v>355</v>
      </c>
      <c r="B356" s="3">
        <v>-0.27788214241554199</v>
      </c>
      <c r="C356" s="3">
        <v>-0.55576428483184004</v>
      </c>
      <c r="D356" s="3"/>
      <c r="E356" s="3"/>
      <c r="F356" s="3"/>
      <c r="G356" s="3"/>
      <c r="H356">
        <v>-0.78126669813655503</v>
      </c>
      <c r="I356">
        <v>4.0871563167100202</v>
      </c>
      <c r="J356">
        <v>17.030550081651899</v>
      </c>
      <c r="K356">
        <v>1.2121768807495301E-3</v>
      </c>
      <c r="L356">
        <v>8.1020369904599692E-3</v>
      </c>
    </row>
    <row r="357" spans="1:12" x14ac:dyDescent="0.25">
      <c r="A357" t="s">
        <v>356</v>
      </c>
      <c r="B357" s="3"/>
      <c r="C357" s="3"/>
      <c r="D357" s="3"/>
      <c r="E357" s="3"/>
      <c r="F357" s="3">
        <v>0.72969485253153599</v>
      </c>
      <c r="G357" s="3">
        <v>0.36484742626576799</v>
      </c>
      <c r="H357">
        <v>0.79469206835316397</v>
      </c>
      <c r="I357">
        <v>6.8700633036009204</v>
      </c>
      <c r="J357">
        <v>41.363842183895301</v>
      </c>
      <c r="K357" s="1">
        <v>2.3200277997315399E-5</v>
      </c>
      <c r="L357">
        <v>5.7354752394139204E-3</v>
      </c>
    </row>
    <row r="358" spans="1:12" x14ac:dyDescent="0.25">
      <c r="A358" t="s">
        <v>357</v>
      </c>
      <c r="B358" s="3"/>
      <c r="C358" s="3"/>
      <c r="D358" s="3"/>
      <c r="E358" s="3">
        <v>0.41157991488944301</v>
      </c>
      <c r="F358" s="3">
        <v>0.41157991488944301</v>
      </c>
      <c r="G358" s="3">
        <v>0.41157991488944301</v>
      </c>
      <c r="H358">
        <v>-0.372078640452434</v>
      </c>
      <c r="I358">
        <v>4.5921112129375903</v>
      </c>
      <c r="J358">
        <v>23.5105762361869</v>
      </c>
      <c r="K358">
        <v>3.2547333193226602E-4</v>
      </c>
      <c r="L358">
        <v>5.7354752394139204E-3</v>
      </c>
    </row>
    <row r="359" spans="1:12" x14ac:dyDescent="0.25">
      <c r="A359" t="s">
        <v>358</v>
      </c>
      <c r="B359" s="3"/>
      <c r="C359" s="3"/>
      <c r="D359" s="3">
        <v>0.79881563751200002</v>
      </c>
      <c r="E359" s="3">
        <v>-0.79881563751200002</v>
      </c>
      <c r="F359" s="3">
        <v>-1.5976312751999999</v>
      </c>
      <c r="G359" s="3">
        <v>-0.79881563751200002</v>
      </c>
      <c r="H359">
        <v>-1.7903736395346901</v>
      </c>
      <c r="I359">
        <v>5.8455497530629597</v>
      </c>
      <c r="J359">
        <v>14.007004905123299</v>
      </c>
      <c r="K359">
        <v>3.1098206675011699E-3</v>
      </c>
      <c r="L359">
        <v>1.33811139848923E-2</v>
      </c>
    </row>
    <row r="360" spans="1:12" x14ac:dyDescent="0.25">
      <c r="A360" t="s">
        <v>359</v>
      </c>
      <c r="B360" s="3"/>
      <c r="C360" s="3">
        <v>-0.15174217377645</v>
      </c>
      <c r="D360" s="3"/>
      <c r="E360" s="3">
        <v>0.75871868882250004</v>
      </c>
      <c r="F360" s="3">
        <v>0.22761326664670001</v>
      </c>
      <c r="G360" s="3">
        <v>0.75871868882250004</v>
      </c>
      <c r="H360">
        <v>5.6640774613668197E-2</v>
      </c>
      <c r="I360">
        <v>4.6333147462180699</v>
      </c>
      <c r="J360">
        <v>0.28424122262054602</v>
      </c>
      <c r="K360">
        <v>0.60300488698071297</v>
      </c>
      <c r="L360">
        <v>0.68021818242985499</v>
      </c>
    </row>
    <row r="361" spans="1:12" x14ac:dyDescent="0.25">
      <c r="A361" t="s">
        <v>360</v>
      </c>
      <c r="B361" s="3"/>
      <c r="C361" s="3"/>
      <c r="D361" s="3"/>
      <c r="E361" s="3"/>
      <c r="F361" s="3">
        <v>0.49436838648515202</v>
      </c>
      <c r="G361" s="3">
        <v>0.24718419324257601</v>
      </c>
      <c r="H361">
        <v>0.19297543776590301</v>
      </c>
      <c r="I361">
        <v>2.90207147652246</v>
      </c>
      <c r="J361">
        <v>2.5352652952643702</v>
      </c>
      <c r="K361">
        <v>0.135540979456761</v>
      </c>
      <c r="L361">
        <v>0.20542064965668</v>
      </c>
    </row>
    <row r="362" spans="1:12" x14ac:dyDescent="0.25">
      <c r="A362" t="s">
        <v>361</v>
      </c>
      <c r="B362" s="3">
        <v>0.26536575829516001</v>
      </c>
      <c r="C362" s="3"/>
      <c r="D362" s="3"/>
      <c r="E362" s="3"/>
      <c r="F362" s="3"/>
      <c r="G362" s="3"/>
      <c r="H362">
        <v>-2.2951298400859601</v>
      </c>
      <c r="I362">
        <v>6.6428630945300702</v>
      </c>
      <c r="J362">
        <v>19.326766942024399</v>
      </c>
      <c r="K362">
        <v>1.0052720983503901E-3</v>
      </c>
      <c r="L362">
        <v>7.5195073259052897E-3</v>
      </c>
    </row>
    <row r="363" spans="1:12" x14ac:dyDescent="0.25">
      <c r="A363" t="s">
        <v>362</v>
      </c>
      <c r="B363" s="3"/>
      <c r="C363" s="3"/>
      <c r="D363" s="3"/>
      <c r="E363" s="3"/>
      <c r="F363" s="3">
        <v>-0.54613776516323997</v>
      </c>
      <c r="G363" s="3"/>
      <c r="H363">
        <v>0.193558132503896</v>
      </c>
      <c r="I363">
        <v>7.8181920699959599</v>
      </c>
      <c r="J363">
        <v>5.61336883476684</v>
      </c>
      <c r="K363">
        <v>3.4130286466416297E-2</v>
      </c>
      <c r="L363">
        <v>6.9008373665240499E-2</v>
      </c>
    </row>
    <row r="364" spans="1:12" x14ac:dyDescent="0.25">
      <c r="A364" t="s">
        <v>363</v>
      </c>
      <c r="B364" s="3"/>
      <c r="C364" s="3"/>
      <c r="D364" s="3"/>
      <c r="E364" s="3"/>
      <c r="F364" s="3">
        <v>1.1527547454850999</v>
      </c>
      <c r="G364" s="3">
        <v>1.1527547454850999</v>
      </c>
      <c r="H364">
        <v>-2.0380995390455601</v>
      </c>
      <c r="I364">
        <v>6.3570509741164303</v>
      </c>
      <c r="J364">
        <v>8.1676582871558896</v>
      </c>
      <c r="K364">
        <v>1.5208374833039299E-2</v>
      </c>
      <c r="L364">
        <v>3.7745242917720002E-2</v>
      </c>
    </row>
    <row r="365" spans="1:12" x14ac:dyDescent="0.25">
      <c r="A365" t="s">
        <v>364</v>
      </c>
      <c r="B365" s="3"/>
      <c r="C365" s="3"/>
      <c r="D365" s="3"/>
      <c r="E365" s="3"/>
      <c r="F365" s="3"/>
      <c r="G365" s="3"/>
      <c r="H365">
        <v>-0.50917403616874501</v>
      </c>
      <c r="I365">
        <v>5.5976148244484403</v>
      </c>
      <c r="J365">
        <v>5.7971630212787</v>
      </c>
      <c r="K365">
        <v>3.25803873586464E-2</v>
      </c>
      <c r="L365">
        <v>6.6526920544189599E-2</v>
      </c>
    </row>
    <row r="366" spans="1:12" x14ac:dyDescent="0.25">
      <c r="A366" t="s">
        <v>365</v>
      </c>
      <c r="B366" s="3"/>
      <c r="C366" s="3"/>
      <c r="D366" s="3"/>
      <c r="E366" s="3"/>
      <c r="F366" s="3">
        <v>0.28679498945100002</v>
      </c>
      <c r="G366" s="3">
        <v>0.28679498945100002</v>
      </c>
      <c r="H366">
        <v>0.41500749884892302</v>
      </c>
      <c r="I366">
        <v>7.2863997734649102</v>
      </c>
      <c r="J366">
        <v>9.7416970908771905</v>
      </c>
      <c r="K366">
        <v>8.1813699052147599E-3</v>
      </c>
      <c r="L366">
        <v>2.4863424470953001E-2</v>
      </c>
    </row>
    <row r="367" spans="1:12" x14ac:dyDescent="0.25">
      <c r="A367" t="s">
        <v>366</v>
      </c>
      <c r="B367" s="3"/>
      <c r="C367" s="3"/>
      <c r="D367" s="3"/>
      <c r="E367" s="3">
        <v>1.1318176624326699</v>
      </c>
      <c r="F367" s="3">
        <v>1.1318176624326699</v>
      </c>
      <c r="G367" s="3"/>
      <c r="H367">
        <v>-2.41747038758598</v>
      </c>
      <c r="I367">
        <v>3.2004595629953201</v>
      </c>
      <c r="J367">
        <v>9.6330214222321597</v>
      </c>
      <c r="K367">
        <v>9.7499521402082592E-3</v>
      </c>
      <c r="L367">
        <v>2.80443345269328E-2</v>
      </c>
    </row>
    <row r="368" spans="1:12" x14ac:dyDescent="0.25">
      <c r="A368" t="s">
        <v>367</v>
      </c>
      <c r="B368" s="3"/>
      <c r="C368" s="3"/>
      <c r="D368" s="3"/>
      <c r="E368" s="3">
        <v>0.223396559641</v>
      </c>
      <c r="F368" s="3">
        <v>0.223396559641</v>
      </c>
      <c r="G368" s="3"/>
      <c r="H368">
        <v>0.1711443813921</v>
      </c>
      <c r="I368">
        <v>6.6981982635734196</v>
      </c>
      <c r="J368">
        <v>2.7419367078516701</v>
      </c>
      <c r="K368">
        <v>0.12187085201834499</v>
      </c>
      <c r="L368">
        <v>0.18860454380268801</v>
      </c>
    </row>
    <row r="369" spans="1:12" x14ac:dyDescent="0.25">
      <c r="A369" t="s">
        <v>368</v>
      </c>
      <c r="B369" s="3"/>
      <c r="C369" s="3"/>
      <c r="D369" s="3"/>
      <c r="E369" s="3"/>
      <c r="F369" s="3">
        <v>-0.47641337191599997</v>
      </c>
      <c r="G369" s="3"/>
      <c r="H369">
        <v>0.19107112372186</v>
      </c>
      <c r="I369">
        <v>7.3577732855336597</v>
      </c>
      <c r="J369">
        <v>0.89997499182440099</v>
      </c>
      <c r="K369">
        <v>0.36088783082119402</v>
      </c>
      <c r="L369">
        <v>0.45200280730401898</v>
      </c>
    </row>
    <row r="370" spans="1:12" x14ac:dyDescent="0.25">
      <c r="A370" t="s">
        <v>369</v>
      </c>
      <c r="B370" s="3"/>
      <c r="C370" s="3"/>
      <c r="D370" s="3"/>
      <c r="E370" s="3"/>
      <c r="F370" s="3">
        <v>-0.88718126324299995</v>
      </c>
      <c r="G370" s="3">
        <v>-0.44359631621500001</v>
      </c>
      <c r="H370">
        <v>-0.46166788033269401</v>
      </c>
      <c r="I370">
        <v>7.8648340106376997</v>
      </c>
      <c r="J370">
        <v>17.917416599429401</v>
      </c>
      <c r="K370">
        <v>9.9547246380182102E-4</v>
      </c>
      <c r="L370">
        <v>7.5156477497142701E-3</v>
      </c>
    </row>
    <row r="371" spans="1:12" x14ac:dyDescent="0.25">
      <c r="A371" t="s">
        <v>370</v>
      </c>
      <c r="B371" s="3"/>
      <c r="C371" s="3"/>
      <c r="D371" s="3"/>
      <c r="E371" s="3"/>
      <c r="F371" s="3"/>
      <c r="G371" s="3">
        <v>0.93649883599946004</v>
      </c>
      <c r="H371">
        <v>0.494243558826929</v>
      </c>
      <c r="I371">
        <v>8.1858218355524794</v>
      </c>
      <c r="J371">
        <v>10.0978793119729</v>
      </c>
      <c r="K371">
        <v>7.3404300772839399E-3</v>
      </c>
      <c r="L371">
        <v>2.3089868847622201E-2</v>
      </c>
    </row>
    <row r="372" spans="1:12" x14ac:dyDescent="0.25">
      <c r="A372" t="s">
        <v>371</v>
      </c>
      <c r="B372" s="3"/>
      <c r="C372" s="3"/>
      <c r="D372" s="3"/>
      <c r="E372" s="3">
        <v>-0.15463498437141199</v>
      </c>
      <c r="F372" s="3"/>
      <c r="G372" s="3"/>
      <c r="H372">
        <v>0.17958602430520201</v>
      </c>
      <c r="I372">
        <v>6.40406209111039</v>
      </c>
      <c r="J372">
        <v>11.734213165080799</v>
      </c>
      <c r="K372">
        <v>4.5656975228921797E-3</v>
      </c>
      <c r="L372">
        <v>1.69469359668067E-2</v>
      </c>
    </row>
    <row r="373" spans="1:12" x14ac:dyDescent="0.25">
      <c r="A373" t="s">
        <v>372</v>
      </c>
      <c r="B373" s="3"/>
      <c r="C373" s="3"/>
      <c r="D373" s="3"/>
      <c r="E373" s="3">
        <v>0.13587183232</v>
      </c>
      <c r="F373" s="3"/>
      <c r="G373" s="3"/>
      <c r="H373">
        <v>0.13734499177239001</v>
      </c>
      <c r="I373">
        <v>6.8604452347963401</v>
      </c>
      <c r="J373">
        <v>4.5672022089645798</v>
      </c>
      <c r="K373">
        <v>5.23407387395253E-2</v>
      </c>
      <c r="L373">
        <v>9.5934089670392894E-2</v>
      </c>
    </row>
    <row r="374" spans="1:12" x14ac:dyDescent="0.25">
      <c r="A374" t="s">
        <v>373</v>
      </c>
      <c r="B374" s="3"/>
      <c r="C374" s="3"/>
      <c r="D374" s="3"/>
      <c r="E374" s="3"/>
      <c r="F374" s="3">
        <v>0.19163985655310001</v>
      </c>
      <c r="G374" s="3">
        <v>0.38327971316199999</v>
      </c>
      <c r="H374">
        <v>0.265473332152943</v>
      </c>
      <c r="I374">
        <v>9.8365159115432697</v>
      </c>
      <c r="J374">
        <v>5.7500991467607703</v>
      </c>
      <c r="K374">
        <v>3.2353161642216403E-2</v>
      </c>
      <c r="L374">
        <v>6.6180835901374899E-2</v>
      </c>
    </row>
    <row r="375" spans="1:12" x14ac:dyDescent="0.25">
      <c r="A375" t="s">
        <v>374</v>
      </c>
      <c r="B375" s="3"/>
      <c r="C375" s="3"/>
      <c r="D375" s="3"/>
      <c r="E375" s="3"/>
      <c r="F375" s="3">
        <v>-0.51758758761155998</v>
      </c>
      <c r="G375" s="3">
        <v>-0.51758758761155998</v>
      </c>
      <c r="H375">
        <v>0.45188586532505598</v>
      </c>
      <c r="I375">
        <v>5.8394910752405904</v>
      </c>
      <c r="J375">
        <v>4.9624330816220796</v>
      </c>
      <c r="K375">
        <v>4.5197365449243097E-2</v>
      </c>
      <c r="L375">
        <v>8.5525274170013196E-2</v>
      </c>
    </row>
    <row r="376" spans="1:12" x14ac:dyDescent="0.25">
      <c r="A376" t="s">
        <v>375</v>
      </c>
      <c r="B376" s="3"/>
      <c r="C376" s="3"/>
      <c r="D376" s="3"/>
      <c r="E376" s="3"/>
      <c r="F376" s="3"/>
      <c r="G376" s="3">
        <v>1.255154342987</v>
      </c>
      <c r="H376">
        <v>6.2032030487189201E-2</v>
      </c>
      <c r="I376">
        <v>6.3440906935919896</v>
      </c>
      <c r="J376">
        <v>1.22295187992157</v>
      </c>
      <c r="K376">
        <v>0.2889926332262</v>
      </c>
      <c r="L376">
        <v>0.37865107881841997</v>
      </c>
    </row>
    <row r="377" spans="1:12" x14ac:dyDescent="0.25">
      <c r="A377" t="s">
        <v>376</v>
      </c>
      <c r="B377" s="3"/>
      <c r="C377" s="3"/>
      <c r="D377" s="3"/>
      <c r="E377" s="3"/>
      <c r="F377" s="3"/>
      <c r="G377" s="3">
        <v>1.166526748166</v>
      </c>
      <c r="H377">
        <v>1.05928821541225</v>
      </c>
      <c r="I377">
        <v>7.5917653409221302</v>
      </c>
      <c r="J377">
        <v>15.921547058357399</v>
      </c>
      <c r="K377">
        <v>1.82236286238008E-3</v>
      </c>
      <c r="L377">
        <v>9.9715415506159803E-3</v>
      </c>
    </row>
    <row r="378" spans="1:12" x14ac:dyDescent="0.25">
      <c r="A378" t="s">
        <v>377</v>
      </c>
      <c r="B378" s="3"/>
      <c r="C378" s="3"/>
      <c r="D378" s="3"/>
      <c r="E378" s="3"/>
      <c r="F378" s="3"/>
      <c r="G378" s="3">
        <v>-0.46742791526400002</v>
      </c>
      <c r="H378">
        <v>0.19913164015368301</v>
      </c>
      <c r="I378">
        <v>2.29781517902487</v>
      </c>
      <c r="J378">
        <v>1.3847555688208599</v>
      </c>
      <c r="K378">
        <v>0.26056385236965701</v>
      </c>
      <c r="L378">
        <v>0.34870587502046102</v>
      </c>
    </row>
    <row r="379" spans="1:12" x14ac:dyDescent="0.25">
      <c r="A379" t="s">
        <v>378</v>
      </c>
      <c r="B379" s="3"/>
      <c r="C379" s="3"/>
      <c r="D379" s="3">
        <v>-0.47299518828260001</v>
      </c>
      <c r="E379" s="3"/>
      <c r="F379" s="3"/>
      <c r="G379" s="3"/>
      <c r="H379">
        <v>0.86700604126228997</v>
      </c>
      <c r="I379">
        <v>5.5441741520174803</v>
      </c>
      <c r="J379">
        <v>16.662183036802301</v>
      </c>
      <c r="K379">
        <v>1.4564924766482901E-3</v>
      </c>
      <c r="L379">
        <v>8.9014979280850493E-3</v>
      </c>
    </row>
    <row r="380" spans="1:12" x14ac:dyDescent="0.25">
      <c r="A380" t="s">
        <v>379</v>
      </c>
      <c r="B380" s="3"/>
      <c r="C380" s="3"/>
      <c r="D380" s="3"/>
      <c r="E380" s="3"/>
      <c r="F380" s="3"/>
      <c r="G380" s="3">
        <v>0.25971689777131002</v>
      </c>
      <c r="H380">
        <v>0.24869490010262801</v>
      </c>
      <c r="I380">
        <v>8.1812320522359503</v>
      </c>
      <c r="J380">
        <v>8.3816370774723001</v>
      </c>
      <c r="K380">
        <v>1.2616840981716299E-2</v>
      </c>
      <c r="L380">
        <v>3.3161147902062503E-2</v>
      </c>
    </row>
    <row r="381" spans="1:12" x14ac:dyDescent="0.25">
      <c r="A381" t="s">
        <v>380</v>
      </c>
      <c r="B381" s="3"/>
      <c r="C381" s="3"/>
      <c r="D381" s="3">
        <v>-0.2583998356576</v>
      </c>
      <c r="E381" s="3"/>
      <c r="F381" s="3">
        <v>-0.2583998356576</v>
      </c>
      <c r="G381" s="3">
        <v>-0.2583998356576</v>
      </c>
      <c r="H381">
        <v>-0.30263404056291698</v>
      </c>
      <c r="I381">
        <v>5.4576531987365398</v>
      </c>
      <c r="J381">
        <v>10.9530005409749</v>
      </c>
      <c r="K381">
        <v>5.7010913267093897E-3</v>
      </c>
      <c r="L381">
        <v>1.9519660751434399E-2</v>
      </c>
    </row>
    <row r="382" spans="1:12" x14ac:dyDescent="0.25">
      <c r="A382" t="s">
        <v>381</v>
      </c>
      <c r="B382" s="3"/>
      <c r="C382" s="3"/>
      <c r="D382" s="3"/>
      <c r="E382" s="3"/>
      <c r="F382" s="3">
        <v>0.28644524399721299</v>
      </c>
      <c r="G382" s="3">
        <v>0.28644524399721299</v>
      </c>
      <c r="H382">
        <v>0.423379343786982</v>
      </c>
      <c r="I382">
        <v>5.3600746505679497</v>
      </c>
      <c r="J382">
        <v>16.6765477502734</v>
      </c>
      <c r="K382">
        <v>1.3136250956721799E-3</v>
      </c>
      <c r="L382">
        <v>8.4196009105957301E-3</v>
      </c>
    </row>
    <row r="383" spans="1:12" x14ac:dyDescent="0.25">
      <c r="A383" t="s">
        <v>382</v>
      </c>
      <c r="B383" s="3"/>
      <c r="C383" s="3"/>
      <c r="D383" s="3">
        <v>-0.73853965866976001</v>
      </c>
      <c r="E383" s="3"/>
      <c r="F383" s="3"/>
      <c r="G383" s="3"/>
      <c r="H383">
        <v>-0.71764404141961802</v>
      </c>
      <c r="I383">
        <v>6.5798598754851403</v>
      </c>
      <c r="J383">
        <v>16.624797104995</v>
      </c>
      <c r="K383">
        <v>1.3778370259717801E-3</v>
      </c>
      <c r="L383">
        <v>8.6467936687164397E-3</v>
      </c>
    </row>
    <row r="384" spans="1:12" x14ac:dyDescent="0.25">
      <c r="A384" t="s">
        <v>383</v>
      </c>
      <c r="B384" s="3"/>
      <c r="C384" s="3"/>
      <c r="D384" s="3"/>
      <c r="E384" s="3"/>
      <c r="F384" s="3">
        <v>-0.29193614768261</v>
      </c>
      <c r="G384" s="3"/>
      <c r="H384">
        <v>0.13992835957607899</v>
      </c>
      <c r="I384">
        <v>9.3642299488208494</v>
      </c>
      <c r="J384">
        <v>2.9329068595978698</v>
      </c>
      <c r="K384">
        <v>0.110722011093977</v>
      </c>
      <c r="L384">
        <v>0.17438847254150799</v>
      </c>
    </row>
    <row r="385" spans="1:19" x14ac:dyDescent="0.25">
      <c r="A385" t="s">
        <v>384</v>
      </c>
      <c r="B385" s="3"/>
      <c r="C385" s="3">
        <v>-0.16891816959493</v>
      </c>
      <c r="D385" s="3"/>
      <c r="E385" s="3"/>
      <c r="F385" s="3"/>
      <c r="G385" s="3"/>
      <c r="H385">
        <v>0.58256631071342002</v>
      </c>
      <c r="I385">
        <v>2.9621739938529701</v>
      </c>
      <c r="J385">
        <v>27.587972433877599</v>
      </c>
      <c r="K385">
        <v>1.6058509423865199E-4</v>
      </c>
      <c r="L385">
        <v>5.7354752394139204E-3</v>
      </c>
    </row>
    <row r="386" spans="1:19" x14ac:dyDescent="0.25">
      <c r="A386" t="s">
        <v>385</v>
      </c>
      <c r="B386" s="3"/>
      <c r="C386" s="3">
        <v>0.36596279198224002</v>
      </c>
      <c r="D386" s="3"/>
      <c r="E386" s="3"/>
      <c r="F386" s="3">
        <v>0.36596279198224002</v>
      </c>
      <c r="G386" s="3"/>
      <c r="H386">
        <v>0.223896461725303</v>
      </c>
      <c r="I386">
        <v>3.1317550984487901</v>
      </c>
      <c r="J386">
        <v>1.9004620044412199</v>
      </c>
      <c r="K386">
        <v>0.191479550008962</v>
      </c>
      <c r="L386">
        <v>0.27200909370638598</v>
      </c>
    </row>
    <row r="387" spans="1:19" x14ac:dyDescent="0.25">
      <c r="A387" t="s">
        <v>386</v>
      </c>
      <c r="B387" s="3"/>
      <c r="C387" s="3">
        <v>-0.58321626125699999</v>
      </c>
      <c r="D387" s="3"/>
      <c r="E387" s="3"/>
      <c r="F387" s="3">
        <v>-0.58321626125699999</v>
      </c>
      <c r="G387" s="3"/>
      <c r="H387">
        <v>0.25385416655565801</v>
      </c>
      <c r="I387">
        <v>4.2138931081942204</v>
      </c>
      <c r="J387">
        <v>0.33186853411971301</v>
      </c>
      <c r="K387">
        <v>0.57583048495424605</v>
      </c>
      <c r="L387">
        <v>0.65531858574173496</v>
      </c>
    </row>
    <row r="388" spans="1:19" x14ac:dyDescent="0.25">
      <c r="A388" t="s">
        <v>387</v>
      </c>
      <c r="B388" s="3"/>
      <c r="C388" s="3"/>
      <c r="D388" s="3"/>
      <c r="E388" s="3"/>
      <c r="F388" s="3">
        <v>-0.63987927632157304</v>
      </c>
      <c r="G388" s="3"/>
      <c r="H388">
        <v>-0.118444996359516</v>
      </c>
      <c r="I388">
        <v>6.1550297458624597</v>
      </c>
      <c r="J388">
        <v>2.85472625522132</v>
      </c>
      <c r="K388">
        <v>0.115127898248796</v>
      </c>
      <c r="L388">
        <v>0.18000386449963901</v>
      </c>
    </row>
    <row r="389" spans="1:19" x14ac:dyDescent="0.25">
      <c r="A389" t="s">
        <v>388</v>
      </c>
      <c r="B389" s="3"/>
      <c r="C389" s="3"/>
      <c r="D389" s="3"/>
      <c r="E389" s="3"/>
      <c r="F389" s="3">
        <v>-0.619491351942978</v>
      </c>
      <c r="G389" s="3">
        <v>-0.619491351942978</v>
      </c>
      <c r="H389">
        <v>-0.33058020874634803</v>
      </c>
      <c r="I389">
        <v>7.83263129028553</v>
      </c>
      <c r="J389">
        <v>5.2845617393741202</v>
      </c>
      <c r="K389">
        <v>3.8898362645242497E-2</v>
      </c>
      <c r="L389">
        <v>7.6214590744667896E-2</v>
      </c>
    </row>
    <row r="390" spans="1:19" x14ac:dyDescent="0.25">
      <c r="A390" t="s">
        <v>389</v>
      </c>
      <c r="B390" s="3"/>
      <c r="C390" s="3"/>
      <c r="D390" s="3"/>
      <c r="E390" s="3"/>
      <c r="F390" s="3">
        <v>0.15278863693931399</v>
      </c>
      <c r="G390" s="3">
        <v>0.15278863693931399</v>
      </c>
      <c r="H390">
        <v>-4.3641784108297201E-2</v>
      </c>
      <c r="I390">
        <v>5.8671218179344402</v>
      </c>
      <c r="J390">
        <v>0.40881317073184698</v>
      </c>
      <c r="K390">
        <v>0.53376966387666402</v>
      </c>
      <c r="L390">
        <v>0.61742068529999505</v>
      </c>
    </row>
    <row r="391" spans="1:19" x14ac:dyDescent="0.25">
      <c r="A391" t="s">
        <v>390</v>
      </c>
      <c r="B391" s="3">
        <v>-0.26669831237820002</v>
      </c>
      <c r="C391" s="3"/>
      <c r="D391" s="3">
        <v>-0.26669831237820002</v>
      </c>
      <c r="E391" s="3"/>
      <c r="F391" s="3">
        <v>-0.62949361134600001</v>
      </c>
      <c r="G391" s="3"/>
      <c r="H391">
        <v>-0.37261090427328702</v>
      </c>
      <c r="I391">
        <v>3.4752407975184298</v>
      </c>
      <c r="J391">
        <v>4.5240855486609597</v>
      </c>
      <c r="K391">
        <v>5.3311843068751599E-2</v>
      </c>
      <c r="L391">
        <v>9.7308241151497901E-2</v>
      </c>
    </row>
    <row r="392" spans="1:19" ht="15.75" x14ac:dyDescent="0.25">
      <c r="M392" s="4"/>
      <c r="N392" s="5" t="s">
        <v>392</v>
      </c>
      <c r="O392" s="5" t="s">
        <v>393</v>
      </c>
      <c r="P392" s="5" t="s">
        <v>394</v>
      </c>
      <c r="Q392" s="5" t="s">
        <v>0</v>
      </c>
      <c r="R392" s="5" t="s">
        <v>395</v>
      </c>
      <c r="S392" s="5" t="s">
        <v>396</v>
      </c>
    </row>
    <row r="393" spans="1:19" ht="15.75" x14ac:dyDescent="0.25">
      <c r="M393" s="6" t="s">
        <v>402</v>
      </c>
      <c r="N393" s="7">
        <f t="shared" ref="N393:S393" si="0">SUM(B2:B391)</f>
        <v>4.2431124989015467</v>
      </c>
      <c r="O393" s="7">
        <f t="shared" si="0"/>
        <v>6.5261739726735115</v>
      </c>
      <c r="P393" s="7">
        <f t="shared" si="0"/>
        <v>-0.922989578187416</v>
      </c>
      <c r="Q393" s="7">
        <f t="shared" si="0"/>
        <v>-5.4992265337955084</v>
      </c>
      <c r="R393" s="7">
        <f t="shared" si="0"/>
        <v>5.5331110301323854</v>
      </c>
      <c r="S393" s="7">
        <f t="shared" si="0"/>
        <v>23.734562584550702</v>
      </c>
    </row>
    <row r="394" spans="1:19" x14ac:dyDescent="0.25">
      <c r="M394" s="8" t="s">
        <v>403</v>
      </c>
      <c r="N394" s="9">
        <f t="shared" ref="N394:S394" si="1">SUMIF(B2:B391,"&gt;0")</f>
        <v>15.93086876972823</v>
      </c>
      <c r="O394" s="9">
        <f t="shared" si="1"/>
        <v>28.102888101536262</v>
      </c>
      <c r="P394" s="9">
        <f t="shared" si="1"/>
        <v>11.369659870779115</v>
      </c>
      <c r="Q394" s="9">
        <f t="shared" si="1"/>
        <v>17.69917222899457</v>
      </c>
      <c r="R394" s="9">
        <f t="shared" si="1"/>
        <v>57.062416141528608</v>
      </c>
      <c r="S394" s="9">
        <f t="shared" si="1"/>
        <v>58.380051374672767</v>
      </c>
    </row>
    <row r="395" spans="1:19" x14ac:dyDescent="0.25">
      <c r="M395" s="10" t="s">
        <v>404</v>
      </c>
      <c r="N395" s="11">
        <f t="shared" ref="N395:S395" si="2">SUMIF(B2:B391,"&lt;0")</f>
        <v>-11.687756270826682</v>
      </c>
      <c r="O395" s="11">
        <f t="shared" si="2"/>
        <v>-21.576714128862761</v>
      </c>
      <c r="P395" s="11">
        <f t="shared" si="2"/>
        <v>-12.292649448966531</v>
      </c>
      <c r="Q395" s="11">
        <f t="shared" si="2"/>
        <v>-23.198398762790074</v>
      </c>
      <c r="R395" s="11">
        <f t="shared" si="2"/>
        <v>-51.529305111396226</v>
      </c>
      <c r="S395" s="11">
        <f t="shared" si="2"/>
        <v>-34.64548879012208</v>
      </c>
    </row>
    <row r="396" spans="1:19" ht="15.75" x14ac:dyDescent="0.25">
      <c r="M396" s="12" t="s">
        <v>405</v>
      </c>
      <c r="N396" s="12">
        <f t="shared" ref="N396:S396" si="3">COUNTA(B2:B391)</f>
        <v>60</v>
      </c>
      <c r="O396" s="12">
        <f t="shared" si="3"/>
        <v>89</v>
      </c>
      <c r="P396" s="12">
        <f t="shared" si="3"/>
        <v>38</v>
      </c>
      <c r="Q396" s="12">
        <f t="shared" si="3"/>
        <v>59</v>
      </c>
      <c r="R396" s="12">
        <f t="shared" si="3"/>
        <v>199</v>
      </c>
      <c r="S396" s="12">
        <f t="shared" si="3"/>
        <v>184</v>
      </c>
    </row>
    <row r="397" spans="1:19" x14ac:dyDescent="0.25">
      <c r="M397" s="8" t="s">
        <v>406</v>
      </c>
      <c r="N397" s="8">
        <f t="shared" ref="N397:S397" si="4">COUNTIF(B2:B391,"&gt;0")</f>
        <v>34</v>
      </c>
      <c r="O397" s="8">
        <f t="shared" si="4"/>
        <v>45</v>
      </c>
      <c r="P397" s="8">
        <f t="shared" si="4"/>
        <v>19</v>
      </c>
      <c r="Q397" s="8">
        <f t="shared" si="4"/>
        <v>29</v>
      </c>
      <c r="R397" s="8">
        <f t="shared" si="4"/>
        <v>107</v>
      </c>
      <c r="S397" s="8">
        <f t="shared" si="4"/>
        <v>110</v>
      </c>
    </row>
    <row r="398" spans="1:19" x14ac:dyDescent="0.25">
      <c r="M398" s="10" t="s">
        <v>407</v>
      </c>
      <c r="N398" s="10">
        <f t="shared" ref="N398:S398" si="5">COUNTIF(B2:B391,"&lt;0")</f>
        <v>26</v>
      </c>
      <c r="O398" s="10">
        <f t="shared" si="5"/>
        <v>44</v>
      </c>
      <c r="P398" s="10">
        <f t="shared" si="5"/>
        <v>19</v>
      </c>
      <c r="Q398" s="10">
        <f t="shared" si="5"/>
        <v>30</v>
      </c>
      <c r="R398" s="10">
        <f t="shared" si="5"/>
        <v>92</v>
      </c>
      <c r="S398" s="10">
        <f t="shared" si="5"/>
        <v>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8"/>
  <sheetViews>
    <sheetView tabSelected="1" zoomScale="79" zoomScaleNormal="79" workbookViewId="0">
      <selection activeCell="V22" sqref="V22"/>
    </sheetView>
  </sheetViews>
  <sheetFormatPr baseColWidth="10" defaultColWidth="11.42578125" defaultRowHeight="15.75" x14ac:dyDescent="0.25"/>
  <cols>
    <col min="1" max="1" width="11.42578125" style="13"/>
    <col min="2" max="2" width="22.28515625" style="13" customWidth="1"/>
    <col min="3" max="4" width="15.7109375" style="13" customWidth="1"/>
    <col min="5" max="5" width="12.42578125" style="13" customWidth="1"/>
    <col min="6" max="6" width="10.7109375" style="13" customWidth="1"/>
    <col min="7" max="7" width="17.42578125" style="13" customWidth="1"/>
    <col min="8" max="8" width="15.42578125" style="13" customWidth="1"/>
    <col min="9" max="9" width="12.42578125" style="13" customWidth="1"/>
    <col min="10" max="10" width="16.5703125" style="13" customWidth="1"/>
    <col min="11" max="11" width="13.42578125" style="13" customWidth="1"/>
    <col min="12" max="14" width="11.42578125" style="13"/>
    <col min="15" max="15" width="14.42578125" style="13" customWidth="1"/>
    <col min="16" max="16" width="14.85546875" style="13" customWidth="1"/>
    <col min="17" max="17" width="11.85546875" style="13" customWidth="1"/>
    <col min="18" max="18" width="10.140625" style="13" customWidth="1"/>
    <col min="19" max="19" width="17.42578125" style="13" customWidth="1"/>
    <col min="20" max="20" width="14.5703125" style="13" customWidth="1"/>
    <col min="21" max="21" width="8.7109375" style="13" customWidth="1"/>
    <col min="22" max="16384" width="11.42578125" style="13"/>
  </cols>
  <sheetData>
    <row r="1" spans="2:21" ht="16.5" thickBot="1" x14ac:dyDescent="0.3"/>
    <row r="2" spans="2:21" ht="16.5" thickBot="1" x14ac:dyDescent="0.3">
      <c r="B2" s="14"/>
      <c r="C2" s="15" t="s">
        <v>392</v>
      </c>
      <c r="D2" s="15" t="s">
        <v>393</v>
      </c>
      <c r="E2" s="15" t="s">
        <v>394</v>
      </c>
      <c r="F2" s="15" t="s">
        <v>0</v>
      </c>
      <c r="G2" s="15" t="s">
        <v>395</v>
      </c>
      <c r="H2" s="15" t="s">
        <v>396</v>
      </c>
      <c r="I2" s="16" t="s">
        <v>408</v>
      </c>
    </row>
    <row r="3" spans="2:21" ht="16.5" thickBot="1" x14ac:dyDescent="0.3">
      <c r="B3" s="17" t="s">
        <v>402</v>
      </c>
      <c r="C3" s="18">
        <v>4.2431124989015467</v>
      </c>
      <c r="D3" s="18">
        <v>6.5261739726735115</v>
      </c>
      <c r="E3" s="18">
        <v>-0.922989578187416</v>
      </c>
      <c r="F3" s="18">
        <v>-5.4992265337955084</v>
      </c>
      <c r="G3" s="18">
        <v>5.5331110301323854</v>
      </c>
      <c r="H3" s="18">
        <v>23.734562584550702</v>
      </c>
      <c r="I3" s="30">
        <f t="shared" ref="I3:I8" si="0">SUM(C3:H3)</f>
        <v>33.614743974275221</v>
      </c>
      <c r="N3" s="33"/>
      <c r="O3" s="34" t="s">
        <v>392</v>
      </c>
      <c r="P3" s="35" t="s">
        <v>393</v>
      </c>
      <c r="Q3" s="35" t="s">
        <v>394</v>
      </c>
      <c r="R3" s="35" t="s">
        <v>0</v>
      </c>
      <c r="S3" s="35" t="s">
        <v>395</v>
      </c>
      <c r="T3" s="35" t="s">
        <v>396</v>
      </c>
      <c r="U3" s="36" t="s">
        <v>408</v>
      </c>
    </row>
    <row r="4" spans="2:21" x14ac:dyDescent="0.25">
      <c r="B4" s="20" t="s">
        <v>403</v>
      </c>
      <c r="C4" s="21">
        <v>15.93086876972823</v>
      </c>
      <c r="D4" s="21">
        <v>28.102888101536262</v>
      </c>
      <c r="E4" s="21">
        <v>11.369659870779115</v>
      </c>
      <c r="F4" s="21">
        <v>17.69917222899457</v>
      </c>
      <c r="G4" s="21">
        <v>57.062416141528608</v>
      </c>
      <c r="H4" s="21">
        <v>58.380051374672767</v>
      </c>
      <c r="I4" s="31">
        <f t="shared" si="0"/>
        <v>188.54505648723958</v>
      </c>
      <c r="N4" s="37" t="s">
        <v>402</v>
      </c>
      <c r="O4" s="38">
        <v>4.2431124989015467</v>
      </c>
      <c r="P4" s="39">
        <v>6.5261739726735115</v>
      </c>
      <c r="Q4" s="39">
        <v>-0.922989578187416</v>
      </c>
      <c r="R4" s="39">
        <v>-5.4992265337955084</v>
      </c>
      <c r="S4" s="39">
        <v>5.5331110301323854</v>
      </c>
      <c r="T4" s="39">
        <v>23.734562584550702</v>
      </c>
      <c r="U4" s="40">
        <v>33.614743974275221</v>
      </c>
    </row>
    <row r="5" spans="2:21" ht="16.5" thickBot="1" x14ac:dyDescent="0.3">
      <c r="B5" s="23" t="s">
        <v>404</v>
      </c>
      <c r="C5" s="24">
        <v>-11.687756270826682</v>
      </c>
      <c r="D5" s="24">
        <v>-21.576714128862761</v>
      </c>
      <c r="E5" s="24">
        <v>-12.292649448966531</v>
      </c>
      <c r="F5" s="24">
        <v>-23.198398762790074</v>
      </c>
      <c r="G5" s="24">
        <v>-51.529305111396226</v>
      </c>
      <c r="H5" s="24">
        <v>-34.64548879012208</v>
      </c>
      <c r="I5" s="32">
        <f t="shared" si="0"/>
        <v>-154.93031251296435</v>
      </c>
      <c r="N5" s="41" t="s">
        <v>405</v>
      </c>
      <c r="O5" s="42">
        <v>60</v>
      </c>
      <c r="P5" s="43">
        <v>89</v>
      </c>
      <c r="Q5" s="43">
        <v>38</v>
      </c>
      <c r="R5" s="43">
        <v>59</v>
      </c>
      <c r="S5" s="43">
        <v>199</v>
      </c>
      <c r="T5" s="43">
        <v>184</v>
      </c>
      <c r="U5" s="44">
        <v>629</v>
      </c>
    </row>
    <row r="6" spans="2:21" x14ac:dyDescent="0.25">
      <c r="B6" s="17" t="s">
        <v>405</v>
      </c>
      <c r="C6" s="25">
        <v>60</v>
      </c>
      <c r="D6" s="25">
        <v>89</v>
      </c>
      <c r="E6" s="25">
        <v>38</v>
      </c>
      <c r="F6" s="25">
        <v>59</v>
      </c>
      <c r="G6" s="25">
        <v>199</v>
      </c>
      <c r="H6" s="25">
        <v>184</v>
      </c>
      <c r="I6" s="19">
        <f t="shared" si="0"/>
        <v>629</v>
      </c>
    </row>
    <row r="7" spans="2:21" x14ac:dyDescent="0.25">
      <c r="B7" s="20" t="s">
        <v>406</v>
      </c>
      <c r="C7" s="26">
        <v>34</v>
      </c>
      <c r="D7" s="26">
        <v>45</v>
      </c>
      <c r="E7" s="26">
        <v>19</v>
      </c>
      <c r="F7" s="26">
        <v>29</v>
      </c>
      <c r="G7" s="26">
        <v>107</v>
      </c>
      <c r="H7" s="26">
        <v>110</v>
      </c>
      <c r="I7" s="22">
        <f t="shared" si="0"/>
        <v>344</v>
      </c>
    </row>
    <row r="8" spans="2:21" ht="16.5" thickBot="1" x14ac:dyDescent="0.3">
      <c r="B8" s="27" t="s">
        <v>407</v>
      </c>
      <c r="C8" s="28">
        <v>26</v>
      </c>
      <c r="D8" s="28">
        <v>44</v>
      </c>
      <c r="E8" s="28">
        <v>19</v>
      </c>
      <c r="F8" s="28">
        <v>30</v>
      </c>
      <c r="G8" s="28">
        <v>92</v>
      </c>
      <c r="H8" s="28">
        <v>74</v>
      </c>
      <c r="I8" s="29">
        <f t="shared" si="0"/>
        <v>28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HTMvsCTM_alldat_OLcurated_logF</vt:lpstr>
      <vt:lpstr>graph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RAS Carlos</dc:creator>
  <cp:lastModifiedBy>MARIE Corentine</cp:lastModifiedBy>
  <dcterms:created xsi:type="dcterms:W3CDTF">2022-06-25T09:29:22Z</dcterms:created>
  <dcterms:modified xsi:type="dcterms:W3CDTF">2022-08-02T14:51:21Z</dcterms:modified>
</cp:coreProperties>
</file>